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definedNames>
    <definedName function="false" hidden="true" localSheetId="0" name="_xlnm._FilterDatabase" vbProcedure="false">'Table S1'!$A$2:$Q$14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0" uniqueCount="305">
  <si>
    <t xml:space="preserve">Table S1: Comprehensive population differentiation estimates and h2 corrected PST for P. trichocarpa: broad-sense and narrow-sense QST for 58 distinct field traits; Qst1 and narrow-sense QST (Qst2) estimates for 16 wood traits.</t>
  </si>
  <si>
    <t xml:space="preserve">type</t>
  </si>
  <si>
    <t xml:space="preserve">unit</t>
  </si>
  <si>
    <t xml:space="preserve">trait name</t>
  </si>
  <si>
    <t xml:space="preserve">alternative trait name</t>
  </si>
  <si>
    <t xml:space="preserve">broad-sense heritability</t>
  </si>
  <si>
    <t xml:space="preserve">s.e.</t>
  </si>
  <si>
    <t xml:space="preserve">narrow-sense heritability</t>
  </si>
  <si>
    <t xml:space="preserve">s.e</t>
  </si>
  <si>
    <t xml:space="preserve">broad-sense Qst/Qst1</t>
  </si>
  <si>
    <t xml:space="preserve">narrow-sense Qst/Qst2</t>
  </si>
  <si>
    <t xml:space="preserve">h2 corrected Pst</t>
  </si>
  <si>
    <t xml:space="preserve">p-value (Lind et al 2011)</t>
  </si>
  <si>
    <t xml:space="preserve">trait mean</t>
  </si>
  <si>
    <t xml:space="preserve">Va</t>
  </si>
  <si>
    <t xml:space="preserve">Biomass</t>
  </si>
  <si>
    <t xml:space="preserve">* Vol_11</t>
  </si>
  <si>
    <t xml:space="preserve">Volume (cm3)</t>
  </si>
  <si>
    <t xml:space="preserve">Volume _2011</t>
  </si>
  <si>
    <t xml:space="preserve"> Vol_11</t>
  </si>
  <si>
    <t xml:space="preserve">* Vol_gain_11</t>
  </si>
  <si>
    <t xml:space="preserve">Volume gain (cm3)</t>
  </si>
  <si>
    <t xml:space="preserve">Volume gain _2011</t>
  </si>
  <si>
    <t xml:space="preserve"> Vol_gain_11</t>
  </si>
  <si>
    <t xml:space="preserve">* Vol_10</t>
  </si>
  <si>
    <t xml:space="preserve">* Vol_gain_10</t>
  </si>
  <si>
    <t xml:space="preserve">Volume _2010</t>
  </si>
  <si>
    <t xml:space="preserve"> Vol_10</t>
  </si>
  <si>
    <t xml:space="preserve">Volume gain _2010</t>
  </si>
  <si>
    <t xml:space="preserve"> Vol_gain_10</t>
  </si>
  <si>
    <t xml:space="preserve">* Vol_09</t>
  </si>
  <si>
    <t xml:space="preserve">Volume _2009</t>
  </si>
  <si>
    <t xml:space="preserve"> Vol_09</t>
  </si>
  <si>
    <t xml:space="preserve">* Ht_11</t>
  </si>
  <si>
    <t xml:space="preserve">* Ht_10</t>
  </si>
  <si>
    <t xml:space="preserve">Bole density (kg m-3)</t>
  </si>
  <si>
    <t xml:space="preserve">Bole density_2012</t>
  </si>
  <si>
    <t xml:space="preserve"> Bole_density</t>
  </si>
  <si>
    <t xml:space="preserve">* Ht_gain_10</t>
  </si>
  <si>
    <t xml:space="preserve">Height (cm)</t>
  </si>
  <si>
    <t xml:space="preserve">Height _2011</t>
  </si>
  <si>
    <t xml:space="preserve"> Ht_11</t>
  </si>
  <si>
    <t xml:space="preserve">Height _2010</t>
  </si>
  <si>
    <t xml:space="preserve"> Ht_10</t>
  </si>
  <si>
    <t xml:space="preserve">* Ht_09</t>
  </si>
  <si>
    <t xml:space="preserve">* Ht_gain_09</t>
  </si>
  <si>
    <t xml:space="preserve">Height gain (cm)</t>
  </si>
  <si>
    <t xml:space="preserve">Height gain _2010</t>
  </si>
  <si>
    <t xml:space="preserve"> Ht_gain_10</t>
  </si>
  <si>
    <t xml:space="preserve">* Ht_gain_11</t>
  </si>
  <si>
    <t xml:space="preserve">Wood</t>
  </si>
  <si>
    <r>
      <rPr>
        <sz val="12"/>
        <rFont val="Times New Roman"/>
        <family val="0"/>
      </rPr>
      <t xml:space="preserve">microfibril angle at last growth ring (</t>
    </r>
    <r>
      <rPr>
        <sz val="12"/>
        <rFont val="Noto Sans"/>
        <family val="2"/>
      </rPr>
      <t xml:space="preserve">・</t>
    </r>
  </si>
  <si>
    <t xml:space="preserve">MFA1</t>
  </si>
  <si>
    <t xml:space="preserve">NA</t>
  </si>
  <si>
    <t xml:space="preserve">Stomata</t>
  </si>
  <si>
    <t xml:space="preserve">AD_density</t>
  </si>
  <si>
    <t xml:space="preserve">n.d</t>
  </si>
  <si>
    <t xml:space="preserve">Height _2009</t>
  </si>
  <si>
    <t xml:space="preserve"> Ht_09</t>
  </si>
  <si>
    <t xml:space="preserve">Height gain _2011</t>
  </si>
  <si>
    <t xml:space="preserve"> Ht_gain_11</t>
  </si>
  <si>
    <t xml:space="preserve">Height gain _2009</t>
  </si>
  <si>
    <t xml:space="preserve"> Ht_gain_09</t>
  </si>
  <si>
    <t xml:space="preserve">Phenology</t>
  </si>
  <si>
    <t xml:space="preserve">* Max_growth_period_10</t>
  </si>
  <si>
    <t xml:space="preserve">density (kg m-3)</t>
  </si>
  <si>
    <t xml:space="preserve">Average wood density</t>
  </si>
  <si>
    <t xml:space="preserve">* Ht_08</t>
  </si>
  <si>
    <t xml:space="preserve">Leaf rust resistance</t>
  </si>
  <si>
    <t xml:space="preserve">area under disease progress curve</t>
  </si>
  <si>
    <t xml:space="preserve">AUDPC-2</t>
  </si>
  <si>
    <t xml:space="preserve">AB_density</t>
  </si>
  <si>
    <t xml:space="preserve">DENS</t>
  </si>
  <si>
    <t xml:space="preserve">Height _2008</t>
  </si>
  <si>
    <t xml:space="preserve"> Ht_08</t>
  </si>
  <si>
    <t xml:space="preserve">* Max_postBS_period_10</t>
  </si>
  <si>
    <t xml:space="preserve">* BS_10</t>
  </si>
  <si>
    <t xml:space="preserve">* Leaf_lifespan_10</t>
  </si>
  <si>
    <t xml:space="preserve">* Branches_fall_09</t>
  </si>
  <si>
    <t xml:space="preserve">AUDPC-3</t>
  </si>
  <si>
    <t xml:space="preserve">Growth period (days)</t>
  </si>
  <si>
    <t xml:space="preserve">Growth period _2010</t>
  </si>
  <si>
    <t xml:space="preserve"> Max_growth_period_10</t>
  </si>
  <si>
    <t xml:space="preserve">* HD_11</t>
  </si>
  <si>
    <t xml:space="preserve">Ad_STM_presence</t>
  </si>
  <si>
    <t xml:space="preserve">* Yellowing_25</t>
  </si>
  <si>
    <t xml:space="preserve">* Yellowing_50</t>
  </si>
  <si>
    <t xml:space="preserve">* Bud_break_10</t>
  </si>
  <si>
    <t xml:space="preserve">* HD_09</t>
  </si>
  <si>
    <t xml:space="preserve">H:D2 (cm:cm)</t>
  </si>
  <si>
    <t xml:space="preserve">H:D2+_2011</t>
  </si>
  <si>
    <t xml:space="preserve"> HD_11</t>
  </si>
  <si>
    <t xml:space="preserve">Post-bud set period (days)</t>
  </si>
  <si>
    <t xml:space="preserve">Post-bud set period _2010</t>
  </si>
  <si>
    <t xml:space="preserve"> Max_postBS_period_10</t>
  </si>
  <si>
    <t xml:space="preserve">Branch #</t>
  </si>
  <si>
    <t xml:space="preserve">Branches_2009</t>
  </si>
  <si>
    <t xml:space="preserve"> Branches_fall_09</t>
  </si>
  <si>
    <t xml:space="preserve">Growth period _2009</t>
  </si>
  <si>
    <t xml:space="preserve"> Max_growth_period_09</t>
  </si>
  <si>
    <t xml:space="preserve">Bud break (day)</t>
  </si>
  <si>
    <t xml:space="preserve">Bud break _2010</t>
  </si>
  <si>
    <t xml:space="preserve"> Bud_break_10</t>
  </si>
  <si>
    <t xml:space="preserve">H:D2+_2009</t>
  </si>
  <si>
    <t xml:space="preserve"> HD_09</t>
  </si>
  <si>
    <t xml:space="preserve">* HD_10</t>
  </si>
  <si>
    <t xml:space="preserve">Leaf lifespan (days)</t>
  </si>
  <si>
    <t xml:space="preserve">Leaf lifespan_2010</t>
  </si>
  <si>
    <t xml:space="preserve"> Leaf_lifespan_10</t>
  </si>
  <si>
    <t xml:space="preserve">* Yellowing_75</t>
  </si>
  <si>
    <t xml:space="preserve">* Max_postBS_period_09</t>
  </si>
  <si>
    <t xml:space="preserve">Ecophysiology</t>
  </si>
  <si>
    <t xml:space="preserve">Chlsummer (CCI)</t>
  </si>
  <si>
    <t xml:space="preserve">Chlsummer _2009</t>
  </si>
  <si>
    <t xml:space="preserve"> Chl_summer_09</t>
  </si>
  <si>
    <t xml:space="preserve">* HGC_09</t>
  </si>
  <si>
    <t xml:space="preserve">H:D2+_2010</t>
  </si>
  <si>
    <t xml:space="preserve"> HD_10</t>
  </si>
  <si>
    <t xml:space="preserve">Yellowing, 25% (day)</t>
  </si>
  <si>
    <t xml:space="preserve">25% Yellowing _2010</t>
  </si>
  <si>
    <t xml:space="preserve"> Yellowing_25</t>
  </si>
  <si>
    <t xml:space="preserve">* BS_09</t>
  </si>
  <si>
    <t xml:space="preserve">AUDPC-1</t>
  </si>
  <si>
    <t xml:space="preserve">Bud set (day)</t>
  </si>
  <si>
    <t xml:space="preserve">Bud set_2010</t>
  </si>
  <si>
    <t xml:space="preserve"> BS_10</t>
  </si>
  <si>
    <t xml:space="preserve">Whole tree mass (kg)</t>
  </si>
  <si>
    <t xml:space="preserve">Whole tree mass_2012</t>
  </si>
  <si>
    <t xml:space="preserve"> Tree_wt</t>
  </si>
  <si>
    <t xml:space="preserve">* Max_canopy_10</t>
  </si>
  <si>
    <t xml:space="preserve">* BS_08</t>
  </si>
  <si>
    <t xml:space="preserve">* Leaf_flush_10</t>
  </si>
  <si>
    <t xml:space="preserve">Yellowing, 50% (day)</t>
  </si>
  <si>
    <t xml:space="preserve">50% Yellowing _2010</t>
  </si>
  <si>
    <t xml:space="preserve"> Yellowing_50</t>
  </si>
  <si>
    <t xml:space="preserve">* Yellowing_100</t>
  </si>
  <si>
    <t xml:space="preserve">Post-bud set period _2009</t>
  </si>
  <si>
    <t xml:space="preserve"> Max_postBS_period_09</t>
  </si>
  <si>
    <t xml:space="preserve">Leaf flush (day)</t>
  </si>
  <si>
    <t xml:space="preserve">Leaf flush _2010</t>
  </si>
  <si>
    <t xml:space="preserve"> Leaf_flush_10</t>
  </si>
  <si>
    <t xml:space="preserve">* Bud_break_11</t>
  </si>
  <si>
    <t xml:space="preserve">Chlspring (CCI)</t>
  </si>
  <si>
    <t xml:space="preserve">Chlspring _2009</t>
  </si>
  <si>
    <t xml:space="preserve"> Chl_spring_09</t>
  </si>
  <si>
    <t xml:space="preserve">Chlsummer _2011</t>
  </si>
  <si>
    <t xml:space="preserve"> Chl_summer_11</t>
  </si>
  <si>
    <t xml:space="preserve">Bud break _2011</t>
  </si>
  <si>
    <t xml:space="preserve"> Bud_break_11</t>
  </si>
  <si>
    <t xml:space="preserve">Yellowing, 75% (day)</t>
  </si>
  <si>
    <t xml:space="preserve">75% Yellowing _2010</t>
  </si>
  <si>
    <t xml:space="preserve"> Yellowing_75</t>
  </si>
  <si>
    <t xml:space="preserve">Canopy duration (days)</t>
  </si>
  <si>
    <t xml:space="preserve">Canopy duration _2009</t>
  </si>
  <si>
    <t xml:space="preserve"> Max_canopy_09</t>
  </si>
  <si>
    <t xml:space="preserve">Height growth cessation (day)</t>
  </si>
  <si>
    <t xml:space="preserve">Height growth cessation _2009</t>
  </si>
  <si>
    <t xml:space="preserve"> HGC_09</t>
  </si>
  <si>
    <t xml:space="preserve">Canopy duration _2010</t>
  </si>
  <si>
    <t xml:space="preserve"> Max_canopy_10</t>
  </si>
  <si>
    <t xml:space="preserve">Bud set _2008</t>
  </si>
  <si>
    <t xml:space="preserve"> BS_08</t>
  </si>
  <si>
    <t xml:space="preserve">Bud set _2009</t>
  </si>
  <si>
    <t xml:space="preserve"> BS_09</t>
  </si>
  <si>
    <t xml:space="preserve">Bud set (day), bud set dates considered only after solstice</t>
  </si>
  <si>
    <t xml:space="preserve">Bud set186_2010</t>
  </si>
  <si>
    <t xml:space="preserve">BSpost186-10</t>
  </si>
  <si>
    <t xml:space="preserve">Bole mass (kg)</t>
  </si>
  <si>
    <t xml:space="preserve">Bole mass_2012</t>
  </si>
  <si>
    <t xml:space="preserve"> Bole_wt</t>
  </si>
  <si>
    <t xml:space="preserve">* Leaf_flush_11</t>
  </si>
  <si>
    <t xml:space="preserve">Bud set186_2009</t>
  </si>
  <si>
    <t xml:space="preserve">BSpost186-09</t>
  </si>
  <si>
    <t xml:space="preserve">Leaf flush _2011</t>
  </si>
  <si>
    <t xml:space="preserve"> Leaf_flush_11</t>
  </si>
  <si>
    <t xml:space="preserve">Yellowing, 100% (day)</t>
  </si>
  <si>
    <t xml:space="preserve">100% Yellowing _2010</t>
  </si>
  <si>
    <t xml:space="preserve"> Yellowing_100</t>
  </si>
  <si>
    <t xml:space="preserve">* Leaf_drop_10</t>
  </si>
  <si>
    <t xml:space="preserve">* Leaf_drop_08</t>
  </si>
  <si>
    <t xml:space="preserve">* Leaf_drop_09</t>
  </si>
  <si>
    <r>
      <rPr>
        <sz val="12"/>
        <rFont val="Times New Roman"/>
        <family val="0"/>
      </rPr>
      <t xml:space="preserve">microfibril angle at first growth ring (</t>
    </r>
    <r>
      <rPr>
        <sz val="12"/>
        <rFont val="Noto Sans"/>
        <family val="2"/>
      </rPr>
      <t xml:space="preserve">・</t>
    </r>
  </si>
  <si>
    <t xml:space="preserve">MFA2</t>
  </si>
  <si>
    <t xml:space="preserve">syringyl lignin in dry wood (%)</t>
  </si>
  <si>
    <t xml:space="preserve">Syringyl</t>
  </si>
  <si>
    <t xml:space="preserve">AD_pore_length</t>
  </si>
  <si>
    <t xml:space="preserve">Leaf drop (day)</t>
  </si>
  <si>
    <t xml:space="preserve">Leaf drop _2008</t>
  </si>
  <si>
    <t xml:space="preserve"> Leaf_drop_08</t>
  </si>
  <si>
    <t xml:space="preserve">Leaf drop _2009</t>
  </si>
  <si>
    <t xml:space="preserve"> Leaf_drop_09</t>
  </si>
  <si>
    <t xml:space="preserve">Leaf drop _2010</t>
  </si>
  <si>
    <t xml:space="preserve"> Leaf_drop_10</t>
  </si>
  <si>
    <t xml:space="preserve">Ad_STM_distribution</t>
  </si>
  <si>
    <t xml:space="preserve">Leaf flush _2012</t>
  </si>
  <si>
    <t xml:space="preserve"> Leaf_flush_12</t>
  </si>
  <si>
    <t xml:space="preserve">C:N (mg mg?1)</t>
  </si>
  <si>
    <t xml:space="preserve">C:N_2009</t>
  </si>
  <si>
    <t xml:space="preserve"> CN_09</t>
  </si>
  <si>
    <t xml:space="preserve">AB_pore_length</t>
  </si>
  <si>
    <r>
      <rPr>
        <sz val="12"/>
        <rFont val="Times New Roman"/>
        <family val="0"/>
      </rPr>
      <t xml:space="preserve">Amax (</t>
    </r>
    <r>
      <rPr>
        <sz val="12"/>
        <rFont val="Noto Sans"/>
        <family val="2"/>
      </rPr>
      <t xml:space="preserve">詢</t>
    </r>
    <r>
      <rPr>
        <sz val="12"/>
        <rFont val="Times New Roman"/>
        <family val="0"/>
      </rPr>
      <t xml:space="preserve">ol CO2 m?2 s?1)</t>
    </r>
  </si>
  <si>
    <t xml:space="preserve">Amax_2009</t>
  </si>
  <si>
    <t xml:space="preserve"> Amax_09</t>
  </si>
  <si>
    <t xml:space="preserve">Leaves per bud (#)</t>
  </si>
  <si>
    <t xml:space="preserve">Leaves per bud _2012</t>
  </si>
  <si>
    <t xml:space="preserve">leaf_count</t>
  </si>
  <si>
    <t xml:space="preserve">glucose in dry wood (%)</t>
  </si>
  <si>
    <t xml:space="preserve">Glucose</t>
  </si>
  <si>
    <t xml:space="preserve">total lignin in dry wood (%)</t>
  </si>
  <si>
    <t xml:space="preserve">Total lignin</t>
  </si>
  <si>
    <t xml:space="preserve">Ad_StomataNUM1</t>
  </si>
  <si>
    <t xml:space="preserve">xylose in dry wood (%)</t>
  </si>
  <si>
    <t xml:space="preserve">Xylose</t>
  </si>
  <si>
    <t xml:space="preserve">galactose in dry wood (%)</t>
  </si>
  <si>
    <t xml:space="preserve">Galactose</t>
  </si>
  <si>
    <t xml:space="preserve">Klason lignin in dry wood (%)</t>
  </si>
  <si>
    <t xml:space="preserve">insoluble lignin</t>
  </si>
  <si>
    <t xml:space="preserve">SPI</t>
  </si>
  <si>
    <t xml:space="preserve">d15N (?)</t>
  </si>
  <si>
    <t xml:space="preserve">d15N_2009</t>
  </si>
  <si>
    <t xml:space="preserve"> del15N_09</t>
  </si>
  <si>
    <t xml:space="preserve">tannins</t>
  </si>
  <si>
    <t xml:space="preserve">T-prunedLN</t>
  </si>
  <si>
    <t xml:space="preserve">* Active_growth_10</t>
  </si>
  <si>
    <t xml:space="preserve">alpha cellulose in dry wood (%)</t>
  </si>
  <si>
    <t xml:space="preserve">Alpha cellulose</t>
  </si>
  <si>
    <t xml:space="preserve">hemicellulose in dry wood (%)</t>
  </si>
  <si>
    <t xml:space="preserve">hemicellulose</t>
  </si>
  <si>
    <r>
      <rPr>
        <sz val="12"/>
        <rFont val="Times New Roman"/>
        <family val="0"/>
      </rPr>
      <t xml:space="preserve">NUE (</t>
    </r>
    <r>
      <rPr>
        <sz val="12"/>
        <rFont val="Noto Sans"/>
        <family val="2"/>
      </rPr>
      <t xml:space="preserve">詢</t>
    </r>
    <r>
      <rPr>
        <sz val="12"/>
        <rFont val="Times New Roman"/>
        <family val="0"/>
      </rPr>
      <t xml:space="preserve">ol CO2 mol?1 N s?1)</t>
    </r>
  </si>
  <si>
    <t xml:space="preserve">NUE_2009</t>
  </si>
  <si>
    <t xml:space="preserve"> NUE_09</t>
  </si>
  <si>
    <t xml:space="preserve">ADAB</t>
  </si>
  <si>
    <t xml:space="preserve">Leaves per bud _2011</t>
  </si>
  <si>
    <t xml:space="preserve"> Leaf_bundles_11</t>
  </si>
  <si>
    <t xml:space="preserve">arabinose in dry wood (%)</t>
  </si>
  <si>
    <t xml:space="preserve">Arabinose</t>
  </si>
  <si>
    <t xml:space="preserve">mannose in dry wood (%)</t>
  </si>
  <si>
    <t xml:space="preserve">Mannose</t>
  </si>
  <si>
    <t xml:space="preserve">Active growth rate (cm day-1)</t>
  </si>
  <si>
    <t xml:space="preserve">Active growth rate _2010</t>
  </si>
  <si>
    <t xml:space="preserve"> Active_growth_10</t>
  </si>
  <si>
    <t xml:space="preserve">Dleaf (?)</t>
  </si>
  <si>
    <t xml:space="preserve">D_2009</t>
  </si>
  <si>
    <t xml:space="preserve"> Dobs_09</t>
  </si>
  <si>
    <t xml:space="preserve">* Active_growth_09</t>
  </si>
  <si>
    <r>
      <rPr>
        <sz val="12"/>
        <rFont val="Times New Roman"/>
        <family val="0"/>
      </rPr>
      <t xml:space="preserve">WUE (</t>
    </r>
    <r>
      <rPr>
        <sz val="12"/>
        <rFont val="Noto Sans"/>
        <family val="2"/>
      </rPr>
      <t xml:space="preserve">詢</t>
    </r>
    <r>
      <rPr>
        <sz val="12"/>
        <rFont val="Times New Roman"/>
        <family val="0"/>
      </rPr>
      <t xml:space="preserve">ol CO2 mmol?1 H2O)</t>
    </r>
  </si>
  <si>
    <t xml:space="preserve">WUE_2009</t>
  </si>
  <si>
    <t xml:space="preserve"> WUE_09</t>
  </si>
  <si>
    <t xml:space="preserve">d13Cwood (?)</t>
  </si>
  <si>
    <t xml:space="preserve">d13Cwood_2012</t>
  </si>
  <si>
    <t xml:space="preserve">delwood</t>
  </si>
  <si>
    <t xml:space="preserve">Leaf shape (length:width)</t>
  </si>
  <si>
    <t xml:space="preserve">Leaf shape_2009</t>
  </si>
  <si>
    <t xml:space="preserve"> Leaf_shape_09</t>
  </si>
  <si>
    <t xml:space="preserve">fiber length Lw (mm)</t>
  </si>
  <si>
    <t xml:space="preserve">Fiber</t>
  </si>
  <si>
    <t xml:space="preserve">Active growth rate _2009</t>
  </si>
  <si>
    <t xml:space="preserve"> Active_growth_09</t>
  </si>
  <si>
    <t xml:space="preserve">gs (mol H2O m?2 s?1)</t>
  </si>
  <si>
    <t xml:space="preserve">gs_2009</t>
  </si>
  <si>
    <t xml:space="preserve"> gs_09</t>
  </si>
  <si>
    <t xml:space="preserve">holocellulose in dry wood (%)</t>
  </si>
  <si>
    <t xml:space="preserve">holocellulose</t>
  </si>
  <si>
    <t xml:space="preserve">AB_SPI</t>
  </si>
  <si>
    <t xml:space="preserve">AD_SPI</t>
  </si>
  <si>
    <t xml:space="preserve">ADAB_PL</t>
  </si>
  <si>
    <r>
      <rPr>
        <sz val="12"/>
        <rFont val="Times New Roman"/>
        <family val="0"/>
      </rPr>
      <t xml:space="preserve">Amax/mass (</t>
    </r>
    <r>
      <rPr>
        <sz val="12"/>
        <rFont val="Noto Sans"/>
        <family val="2"/>
      </rPr>
      <t xml:space="preserve">詢</t>
    </r>
    <r>
      <rPr>
        <sz val="12"/>
        <rFont val="Times New Roman"/>
        <family val="0"/>
      </rPr>
      <t xml:space="preserve">ol CO2 mg?1 s?1)</t>
    </r>
  </si>
  <si>
    <t xml:space="preserve">Amax/mass_2009</t>
  </si>
  <si>
    <t xml:space="preserve"> Amass_09</t>
  </si>
  <si>
    <t xml:space="preserve">* LMA_spring_10</t>
  </si>
  <si>
    <t xml:space="preserve">* LMA_spring_11</t>
  </si>
  <si>
    <t xml:space="preserve">LMAspring (mg mm?2)</t>
  </si>
  <si>
    <t xml:space="preserve">LMAspring _2010</t>
  </si>
  <si>
    <t xml:space="preserve"> LMA_spring_10</t>
  </si>
  <si>
    <t xml:space="preserve">LMAspring _2011</t>
  </si>
  <si>
    <t xml:space="preserve"> LMA_spring_11</t>
  </si>
  <si>
    <t xml:space="preserve">* LMA_summer_10</t>
  </si>
  <si>
    <t xml:space="preserve">LMAsummer (mg mm?2)</t>
  </si>
  <si>
    <t xml:space="preserve">LMAsummer _2010</t>
  </si>
  <si>
    <t xml:space="preserve"> LMA_summer_10</t>
  </si>
  <si>
    <t xml:space="preserve">cell wall crystallinity (%)</t>
  </si>
  <si>
    <t xml:space="preserve">Crystallinity</t>
  </si>
  <si>
    <t xml:space="preserve">* LMA_summer_11</t>
  </si>
  <si>
    <t xml:space="preserve">LMAsummer _2011</t>
  </si>
  <si>
    <t xml:space="preserve"> LMA_summer_11</t>
  </si>
  <si>
    <t xml:space="preserve">LMAsummer _2009</t>
  </si>
  <si>
    <t xml:space="preserve"> LMA_summer_09</t>
  </si>
  <si>
    <t xml:space="preserve">* Log_vol_grwth</t>
  </si>
  <si>
    <t xml:space="preserve">Log volume growth (log cm3 day-1)</t>
  </si>
  <si>
    <t xml:space="preserve">Log volume growth rate_2009</t>
  </si>
  <si>
    <t xml:space="preserve"> Log_vol_grwth</t>
  </si>
  <si>
    <t xml:space="preserve">* Log_ht_grwth</t>
  </si>
  <si>
    <t xml:space="preserve">Log height growth (log cm day-1)</t>
  </si>
  <si>
    <t xml:space="preserve">Log height growth rate_2009</t>
  </si>
  <si>
    <t xml:space="preserve"> Log_ht_grwth</t>
  </si>
  <si>
    <t xml:space="preserve">Nmass (mg mg?1)</t>
  </si>
  <si>
    <t xml:space="preserve">Nmass_2009</t>
  </si>
  <si>
    <t xml:space="preserve"> Nmass_09</t>
  </si>
  <si>
    <t xml:space="preserve">Narea (mg mm?2)</t>
  </si>
  <si>
    <t xml:space="preserve">Narea_2009</t>
  </si>
  <si>
    <t xml:space="preserve"> Narea_09</t>
  </si>
  <si>
    <t xml:space="preserve">*spatially corrected trait</t>
  </si>
  <si>
    <t xml:space="preserve">Va...additive genetic variance</t>
  </si>
  <si>
    <t xml:space="preserve">REFERENCE:</t>
  </si>
  <si>
    <t xml:space="preserve">Lind MI, Ingvarsson PK, Johansson H, Hall D, Johansson F. 2011. GENE FLOW AND SELECTION ON PHENOTYPIC PLASTICITY IN AN ISLAND SYSTEM OF RANA TEMPORARIA. Evolution 65: 684-697.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6">
    <font>
      <sz val="12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00FFFFFF"/>
        </patternFill>
      </fill>
    </dxf>
    <dxf>
      <fill>
        <patternFill patternType="solid">
          <fgColor rgb="FFFF0000"/>
        </patternFill>
      </fill>
    </dxf>
    <dxf>
      <font>
        <name val="Times New Roman"/>
        <family val="0"/>
        <sz val="12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54"/>
  <sheetViews>
    <sheetView showFormulas="false" showGridLines="true" showRowColHeaders="true" showZeros="true" rightToLeft="false" tabSelected="true" showOutlineSymbols="true" defaultGridColor="true" view="normal" topLeftCell="O1" colorId="64" zoomScale="100" zoomScaleNormal="100" zoomScalePageLayoutView="100" workbookViewId="0">
      <selection pane="topLeft" activeCell="R6" activeCellId="0" sqref="R6"/>
    </sheetView>
  </sheetViews>
  <sheetFormatPr defaultColWidth="8.9921875" defaultRowHeight="15.6" zeroHeight="false" outlineLevelRow="0" outlineLevelCol="0"/>
  <cols>
    <col collapsed="false" customWidth="true" hidden="false" outlineLevel="0" max="2" min="2" style="0" width="40.99"/>
    <col collapsed="false" customWidth="true" hidden="false" outlineLevel="0" max="3" min="3" style="0" width="14.69"/>
    <col collapsed="false" customWidth="true" hidden="false" outlineLevel="0" max="4" min="4" style="0" width="20.09"/>
    <col collapsed="false" customWidth="true" hidden="false" outlineLevel="0" max="15" min="15" style="0" width="23.39"/>
    <col collapsed="false" customWidth="true" hidden="false" outlineLevel="0" max="16" min="16" style="0" width="13.89"/>
    <col collapsed="false" customWidth="true" hidden="false" outlineLevel="0" max="17" min="17" style="0" width="12.79"/>
    <col collapsed="false" customWidth="true" hidden="false" outlineLevel="0" max="18" min="18" style="0" width="12.59"/>
    <col collapsed="false" customWidth="true" hidden="false" outlineLevel="0" max="19" min="19" style="0" width="13.59"/>
    <col collapsed="false" customWidth="true" hidden="false" outlineLevel="0" max="20" min="20" style="0" width="12.19"/>
  </cols>
  <sheetData>
    <row r="1" customFormat="false" ht="15.6" hidden="false" customHeight="false" outlineLevel="0" collapsed="false">
      <c r="A1" s="1" t="s">
        <v>0</v>
      </c>
    </row>
    <row r="2" customFormat="false" ht="15.6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6</v>
      </c>
      <c r="K2" s="2" t="s">
        <v>10</v>
      </c>
      <c r="L2" s="2" t="s">
        <v>6</v>
      </c>
      <c r="M2" s="2" t="s">
        <v>11</v>
      </c>
      <c r="N2" s="2" t="s">
        <v>6</v>
      </c>
      <c r="O2" s="2" t="s">
        <v>12</v>
      </c>
      <c r="P2" s="2" t="s">
        <v>13</v>
      </c>
      <c r="Q2" s="2" t="s">
        <v>14</v>
      </c>
      <c r="S2" s="1"/>
    </row>
    <row r="3" customFormat="false" ht="15.6" hidden="false" customHeight="false" outlineLevel="0" collapsed="false">
      <c r="A3" s="0" t="s">
        <v>15</v>
      </c>
      <c r="D3" s="0" t="s">
        <v>16</v>
      </c>
      <c r="E3" s="0" t="n">
        <v>0.6033</v>
      </c>
      <c r="F3" s="0" t="n">
        <v>0.0218</v>
      </c>
      <c r="G3" s="0" t="n">
        <v>0.5091</v>
      </c>
      <c r="H3" s="0" t="n">
        <v>0.0243</v>
      </c>
      <c r="I3" s="0" t="n">
        <v>0.2489</v>
      </c>
      <c r="J3" s="0" t="n">
        <v>0.1556</v>
      </c>
      <c r="K3" s="0" t="n">
        <v>0.09</v>
      </c>
      <c r="L3" s="0" t="n">
        <v>0.0751</v>
      </c>
      <c r="M3" s="0" t="n">
        <v>0.0915</v>
      </c>
      <c r="N3" s="0" t="n">
        <v>0.076</v>
      </c>
      <c r="O3" s="0" t="n">
        <v>0</v>
      </c>
      <c r="P3" s="0" t="n">
        <v>8419</v>
      </c>
      <c r="Q3" s="3" t="n">
        <v>21300000</v>
      </c>
      <c r="R3" s="4"/>
      <c r="T3" s="4"/>
    </row>
    <row r="4" customFormat="false" ht="15.6" hidden="false" customHeight="false" outlineLevel="0" collapsed="false">
      <c r="A4" s="0" t="s">
        <v>15</v>
      </c>
      <c r="B4" s="0" t="s">
        <v>17</v>
      </c>
      <c r="C4" s="0" t="s">
        <v>18</v>
      </c>
      <c r="D4" s="0" t="s">
        <v>19</v>
      </c>
      <c r="E4" s="0" t="n">
        <v>0.373</v>
      </c>
      <c r="F4" s="0" t="n">
        <v>0.0253</v>
      </c>
      <c r="G4" s="0" t="n">
        <v>0.2901</v>
      </c>
      <c r="H4" s="0" t="n">
        <v>0.0245</v>
      </c>
      <c r="I4" s="0" t="n">
        <v>0.2782</v>
      </c>
      <c r="J4" s="0" t="n">
        <v>0.1664</v>
      </c>
      <c r="K4" s="0" t="n">
        <v>0.1289</v>
      </c>
      <c r="L4" s="0" t="n">
        <v>0.1012</v>
      </c>
      <c r="M4" s="0" t="n">
        <v>0.0793</v>
      </c>
      <c r="N4" s="0" t="n">
        <v>0.0653</v>
      </c>
      <c r="O4" s="0" t="n">
        <v>0</v>
      </c>
      <c r="P4" s="0" t="n">
        <v>8149</v>
      </c>
      <c r="Q4" s="3" t="n">
        <v>13700000</v>
      </c>
      <c r="R4" s="4"/>
      <c r="T4" s="4"/>
    </row>
    <row r="5" customFormat="false" ht="15.6" hidden="false" customHeight="false" outlineLevel="0" collapsed="false">
      <c r="A5" s="0" t="s">
        <v>15</v>
      </c>
      <c r="D5" s="0" t="s">
        <v>20</v>
      </c>
      <c r="E5" s="0" t="n">
        <v>0.5414</v>
      </c>
      <c r="F5" s="0" t="n">
        <v>0.0236</v>
      </c>
      <c r="G5" s="0" t="n">
        <v>0.4396</v>
      </c>
      <c r="H5" s="0" t="n">
        <v>0.0253</v>
      </c>
      <c r="I5" s="0" t="n">
        <v>0.2519</v>
      </c>
      <c r="J5" s="0" t="n">
        <v>0.1572</v>
      </c>
      <c r="K5" s="0" t="n">
        <v>0.0923</v>
      </c>
      <c r="L5" s="0" t="n">
        <v>0.0771</v>
      </c>
      <c r="M5" s="0" t="n">
        <v>0.0822</v>
      </c>
      <c r="N5" s="0" t="n">
        <v>0.0691</v>
      </c>
      <c r="O5" s="0" t="n">
        <v>0</v>
      </c>
      <c r="P5" s="0" t="n">
        <v>5344</v>
      </c>
      <c r="Q5" s="3" t="n">
        <v>8060000</v>
      </c>
      <c r="R5" s="4"/>
      <c r="T5" s="4"/>
    </row>
    <row r="6" customFormat="false" ht="15.6" hidden="false" customHeight="false" outlineLevel="0" collapsed="false">
      <c r="A6" s="0" t="s">
        <v>15</v>
      </c>
      <c r="B6" s="0" t="s">
        <v>21</v>
      </c>
      <c r="C6" s="0" t="s">
        <v>22</v>
      </c>
      <c r="D6" s="0" t="s">
        <v>23</v>
      </c>
      <c r="E6" s="0" t="n">
        <v>0.351</v>
      </c>
      <c r="F6" s="0" t="n">
        <v>0.0255</v>
      </c>
      <c r="G6" s="0" t="n">
        <v>0.269</v>
      </c>
      <c r="H6" s="0" t="n">
        <v>0.0243</v>
      </c>
      <c r="I6" s="0" t="n">
        <v>0.2762</v>
      </c>
      <c r="J6" s="0" t="n">
        <v>0.1664</v>
      </c>
      <c r="K6" s="0" t="n">
        <v>0.1226</v>
      </c>
      <c r="L6" s="0" t="n">
        <v>0.0979</v>
      </c>
      <c r="M6" s="0" t="n">
        <v>0.0702</v>
      </c>
      <c r="N6" s="0" t="n">
        <v>0.0588</v>
      </c>
      <c r="O6" s="0" t="n">
        <v>0</v>
      </c>
      <c r="P6" s="0" t="n">
        <v>5134</v>
      </c>
      <c r="Q6" s="3" t="n">
        <v>5250000</v>
      </c>
      <c r="R6" s="4"/>
      <c r="T6" s="4"/>
    </row>
    <row r="7" customFormat="false" ht="15.6" hidden="false" customHeight="false" outlineLevel="0" collapsed="false">
      <c r="A7" s="0" t="s">
        <v>15</v>
      </c>
      <c r="D7" s="0" t="s">
        <v>24</v>
      </c>
      <c r="E7" s="0" t="n">
        <v>0.531</v>
      </c>
      <c r="F7" s="0" t="n">
        <v>0.0238</v>
      </c>
      <c r="G7" s="0" t="n">
        <v>0.4519</v>
      </c>
      <c r="H7" s="0" t="n">
        <v>0.0253</v>
      </c>
      <c r="I7" s="0" t="n">
        <v>0.2382</v>
      </c>
      <c r="J7" s="0" t="n">
        <v>0.1517</v>
      </c>
      <c r="K7" s="0" t="n">
        <v>0.0945</v>
      </c>
      <c r="L7" s="0" t="n">
        <v>0.0783</v>
      </c>
      <c r="M7" s="0" t="n">
        <v>0.0862</v>
      </c>
      <c r="N7" s="0" t="n">
        <v>0.0718</v>
      </c>
      <c r="O7" s="0" t="n">
        <v>0</v>
      </c>
      <c r="P7" s="0" t="n">
        <v>3055</v>
      </c>
      <c r="Q7" s="3" t="n">
        <v>3050000</v>
      </c>
      <c r="R7" s="4"/>
      <c r="T7" s="4"/>
    </row>
    <row r="8" customFormat="false" ht="15.6" hidden="false" customHeight="false" outlineLevel="0" collapsed="false">
      <c r="A8" s="0" t="s">
        <v>15</v>
      </c>
      <c r="D8" s="0" t="s">
        <v>25</v>
      </c>
      <c r="E8" s="0" t="n">
        <v>0.5224</v>
      </c>
      <c r="F8" s="0" t="n">
        <v>0.024</v>
      </c>
      <c r="G8" s="0" t="n">
        <v>0.4441</v>
      </c>
      <c r="H8" s="0" t="n">
        <v>0.0254</v>
      </c>
      <c r="I8" s="0" t="n">
        <v>0.2355</v>
      </c>
      <c r="J8" s="0" t="n">
        <v>0.1506</v>
      </c>
      <c r="K8" s="0" t="n">
        <v>0.0913</v>
      </c>
      <c r="L8" s="0" t="n">
        <v>0.0763</v>
      </c>
      <c r="M8" s="0" t="n">
        <v>0.082</v>
      </c>
      <c r="N8" s="0" t="n">
        <v>0.0689</v>
      </c>
      <c r="O8" s="0" t="n">
        <v>0</v>
      </c>
      <c r="P8" s="0" t="n">
        <v>2618</v>
      </c>
      <c r="Q8" s="3" t="n">
        <v>2320000</v>
      </c>
      <c r="R8" s="4"/>
      <c r="T8" s="4"/>
    </row>
    <row r="9" customFormat="false" ht="15.6" hidden="false" customHeight="false" outlineLevel="0" collapsed="false">
      <c r="A9" s="0" t="s">
        <v>15</v>
      </c>
      <c r="B9" s="0" t="s">
        <v>17</v>
      </c>
      <c r="C9" s="0" t="s">
        <v>26</v>
      </c>
      <c r="D9" s="0" t="s">
        <v>27</v>
      </c>
      <c r="E9" s="0" t="n">
        <v>0.309</v>
      </c>
      <c r="F9" s="0" t="n">
        <v>0.0252</v>
      </c>
      <c r="G9" s="0" t="n">
        <v>0.2448</v>
      </c>
      <c r="H9" s="0" t="n">
        <v>0.0239</v>
      </c>
      <c r="I9" s="0" t="n">
        <v>0.2781</v>
      </c>
      <c r="J9" s="0" t="n">
        <v>0.1681</v>
      </c>
      <c r="K9" s="0" t="n">
        <v>0.1425</v>
      </c>
      <c r="L9" s="0" t="n">
        <v>0.1098</v>
      </c>
      <c r="M9" s="0" t="n">
        <v>0.0755</v>
      </c>
      <c r="N9" s="0" t="n">
        <v>0.062</v>
      </c>
      <c r="O9" s="0" t="n">
        <v>0</v>
      </c>
      <c r="P9" s="0" t="n">
        <v>2972</v>
      </c>
      <c r="Q9" s="3" t="n">
        <v>2060000</v>
      </c>
      <c r="R9" s="4"/>
      <c r="T9" s="4"/>
    </row>
    <row r="10" customFormat="false" ht="15.6" hidden="false" customHeight="false" outlineLevel="0" collapsed="false">
      <c r="A10" s="0" t="s">
        <v>15</v>
      </c>
      <c r="B10" s="0" t="s">
        <v>21</v>
      </c>
      <c r="C10" s="0" t="s">
        <v>28</v>
      </c>
      <c r="D10" s="0" t="s">
        <v>29</v>
      </c>
      <c r="E10" s="0" t="n">
        <v>0.3074</v>
      </c>
      <c r="F10" s="0" t="n">
        <v>0.0252</v>
      </c>
      <c r="G10" s="0" t="n">
        <v>0.244</v>
      </c>
      <c r="H10" s="0" t="n">
        <v>0.0239</v>
      </c>
      <c r="I10" s="0" t="n">
        <v>0.2743</v>
      </c>
      <c r="J10" s="0" t="n">
        <v>0.1668</v>
      </c>
      <c r="K10" s="0" t="n">
        <v>0.138</v>
      </c>
      <c r="L10" s="0" t="n">
        <v>0.1072</v>
      </c>
      <c r="M10" s="0" t="n">
        <v>0.0727</v>
      </c>
      <c r="N10" s="0" t="n">
        <v>0.0601</v>
      </c>
      <c r="O10" s="0" t="n">
        <v>0</v>
      </c>
      <c r="P10" s="0" t="n">
        <v>2542</v>
      </c>
      <c r="Q10" s="3" t="n">
        <v>1570000</v>
      </c>
      <c r="R10" s="4"/>
      <c r="T10" s="4"/>
    </row>
    <row r="11" customFormat="false" ht="15.6" hidden="false" customHeight="false" outlineLevel="0" collapsed="false">
      <c r="A11" s="0" t="s">
        <v>15</v>
      </c>
      <c r="D11" s="0" t="s">
        <v>30</v>
      </c>
      <c r="E11" s="0" t="n">
        <v>0.435</v>
      </c>
      <c r="F11" s="0" t="n">
        <v>0.0252</v>
      </c>
      <c r="G11" s="0" t="n">
        <v>0.3663</v>
      </c>
      <c r="H11" s="0" t="n">
        <v>0.0256</v>
      </c>
      <c r="I11" s="0" t="n">
        <v>0.2422</v>
      </c>
      <c r="J11" s="0" t="n">
        <v>0.1538</v>
      </c>
      <c r="K11" s="0" t="n">
        <v>0.1159</v>
      </c>
      <c r="L11" s="0" t="n">
        <v>0.0925</v>
      </c>
      <c r="M11" s="0" t="n">
        <v>0.0877</v>
      </c>
      <c r="N11" s="0" t="n">
        <v>0.0718</v>
      </c>
      <c r="O11" s="0" t="n">
        <v>0</v>
      </c>
      <c r="P11" s="0" t="n">
        <v>447.1</v>
      </c>
      <c r="Q11" s="0" t="n">
        <v>56527.6</v>
      </c>
      <c r="R11" s="4"/>
      <c r="T11" s="4"/>
    </row>
    <row r="12" customFormat="false" ht="15.6" hidden="false" customHeight="false" outlineLevel="0" collapsed="false">
      <c r="A12" s="0" t="s">
        <v>15</v>
      </c>
      <c r="B12" s="0" t="s">
        <v>17</v>
      </c>
      <c r="C12" s="0" t="s">
        <v>31</v>
      </c>
      <c r="D12" s="0" t="s">
        <v>32</v>
      </c>
      <c r="E12" s="0" t="n">
        <v>0.257</v>
      </c>
      <c r="F12" s="0" t="n">
        <v>0.0246</v>
      </c>
      <c r="G12" s="0" t="n">
        <v>0.209</v>
      </c>
      <c r="H12" s="0" t="n">
        <v>0.023</v>
      </c>
      <c r="I12" s="0" t="n">
        <v>0.2876</v>
      </c>
      <c r="J12" s="0" t="n">
        <v>0.1723</v>
      </c>
      <c r="K12" s="0" t="n">
        <v>0.1655</v>
      </c>
      <c r="L12" s="0" t="n">
        <v>0.1232</v>
      </c>
      <c r="M12" s="0" t="n">
        <v>0.0768</v>
      </c>
      <c r="N12" s="0" t="n">
        <v>0.0625</v>
      </c>
      <c r="O12" s="0" t="n">
        <v>0</v>
      </c>
      <c r="P12" s="0" t="n">
        <v>432.9</v>
      </c>
      <c r="Q12" s="0" t="n">
        <v>39658.3</v>
      </c>
      <c r="R12" s="4"/>
      <c r="T12" s="4"/>
    </row>
    <row r="13" customFormat="false" ht="15.6" hidden="false" customHeight="false" outlineLevel="0" collapsed="false">
      <c r="A13" s="0" t="s">
        <v>15</v>
      </c>
      <c r="D13" s="0" t="s">
        <v>33</v>
      </c>
      <c r="E13" s="0" t="n">
        <v>0.843</v>
      </c>
      <c r="F13" s="0" t="n">
        <v>0.0109</v>
      </c>
      <c r="G13" s="0" t="n">
        <v>0.7092</v>
      </c>
      <c r="H13" s="0" t="n">
        <v>0.0178</v>
      </c>
      <c r="I13" s="0" t="n">
        <v>0.2362</v>
      </c>
      <c r="J13" s="0" t="n">
        <v>0.1503</v>
      </c>
      <c r="K13" s="0" t="n">
        <v>0.0792</v>
      </c>
      <c r="L13" s="0" t="n">
        <v>0.0673</v>
      </c>
      <c r="M13" s="0" t="n">
        <v>0.1087</v>
      </c>
      <c r="N13" s="0" t="n">
        <v>0.0892</v>
      </c>
      <c r="O13" s="0" t="n">
        <v>0</v>
      </c>
      <c r="P13" s="0" t="n">
        <v>571.3</v>
      </c>
      <c r="Q13" s="0" t="n">
        <v>18455.3</v>
      </c>
      <c r="R13" s="4"/>
      <c r="T13" s="4"/>
    </row>
    <row r="14" customFormat="false" ht="15.6" hidden="false" customHeight="false" outlineLevel="0" collapsed="false">
      <c r="A14" s="0" t="s">
        <v>15</v>
      </c>
      <c r="D14" s="0" t="s">
        <v>34</v>
      </c>
      <c r="E14" s="0" t="n">
        <v>0.8554</v>
      </c>
      <c r="F14" s="0" t="n">
        <v>0.0101</v>
      </c>
      <c r="G14" s="0" t="n">
        <v>0.7378</v>
      </c>
      <c r="H14" s="0" t="n">
        <v>0.0165</v>
      </c>
      <c r="I14" s="0" t="n">
        <v>0.2409</v>
      </c>
      <c r="J14" s="0" t="n">
        <v>0.1522</v>
      </c>
      <c r="K14" s="0" t="n">
        <v>0.09</v>
      </c>
      <c r="L14" s="0" t="n">
        <v>0.0743</v>
      </c>
      <c r="M14" s="0" t="n">
        <v>0.1274</v>
      </c>
      <c r="N14" s="0" t="n">
        <v>0.1006</v>
      </c>
      <c r="O14" s="0" t="n">
        <v>0</v>
      </c>
      <c r="P14" s="0" t="n">
        <v>371</v>
      </c>
      <c r="Q14" s="0" t="n">
        <v>9520.78</v>
      </c>
      <c r="R14" s="4"/>
      <c r="T14" s="4"/>
    </row>
    <row r="15" customFormat="false" ht="15.6" hidden="false" customHeight="false" outlineLevel="0" collapsed="false">
      <c r="A15" s="0" t="s">
        <v>15</v>
      </c>
      <c r="B15" s="0" t="s">
        <v>35</v>
      </c>
      <c r="C15" s="0" t="s">
        <v>36</v>
      </c>
      <c r="D15" s="0" t="s">
        <v>37</v>
      </c>
      <c r="E15" s="0" t="n">
        <v>0.4262</v>
      </c>
      <c r="F15" s="0" t="n">
        <v>0.0403</v>
      </c>
      <c r="G15" s="0" t="n">
        <v>0.404</v>
      </c>
      <c r="H15" s="0" t="n">
        <v>0.0402</v>
      </c>
      <c r="I15" s="0" t="n">
        <v>0.1736</v>
      </c>
      <c r="J15" s="0" t="n">
        <v>0.1247</v>
      </c>
      <c r="K15" s="0" t="n">
        <v>0.0482</v>
      </c>
      <c r="L15" s="0" t="n">
        <v>0.0522</v>
      </c>
      <c r="M15" s="0" t="n">
        <v>0.0397</v>
      </c>
      <c r="N15" s="0" t="n">
        <v>0.0429</v>
      </c>
      <c r="O15" s="0" t="n">
        <v>0.0017</v>
      </c>
      <c r="P15" s="0" t="n">
        <v>785.1</v>
      </c>
      <c r="Q15" s="0" t="n">
        <v>13267.9</v>
      </c>
      <c r="R15" s="4"/>
      <c r="T15" s="4"/>
    </row>
    <row r="16" customFormat="false" ht="15.6" hidden="false" customHeight="false" outlineLevel="0" collapsed="false">
      <c r="A16" s="0" t="s">
        <v>15</v>
      </c>
      <c r="D16" s="0" t="s">
        <v>38</v>
      </c>
      <c r="E16" s="0" t="n">
        <v>0.7626</v>
      </c>
      <c r="F16" s="0" t="n">
        <v>0.0153</v>
      </c>
      <c r="G16" s="0" t="n">
        <v>0.6217</v>
      </c>
      <c r="H16" s="0" t="n">
        <v>0.0212</v>
      </c>
      <c r="I16" s="0" t="n">
        <v>0.1971</v>
      </c>
      <c r="J16" s="0" t="n">
        <v>0.1321</v>
      </c>
      <c r="K16" s="0" t="n">
        <v>0.0477</v>
      </c>
      <c r="L16" s="0" t="n">
        <v>0.0455</v>
      </c>
      <c r="M16" s="0" t="n">
        <v>0.0586</v>
      </c>
      <c r="N16" s="0" t="n">
        <v>0.0551</v>
      </c>
      <c r="O16" s="0" t="n">
        <v>0.0019</v>
      </c>
      <c r="P16" s="0" t="n">
        <v>163.9</v>
      </c>
      <c r="Q16" s="0" t="n">
        <v>2680.21</v>
      </c>
      <c r="R16" s="4"/>
      <c r="T16" s="4"/>
    </row>
    <row r="17" customFormat="false" ht="15.6" hidden="false" customHeight="false" outlineLevel="0" collapsed="false">
      <c r="A17" s="0" t="s">
        <v>15</v>
      </c>
      <c r="B17" s="0" t="s">
        <v>39</v>
      </c>
      <c r="C17" s="0" t="s">
        <v>40</v>
      </c>
      <c r="D17" s="0" t="s">
        <v>41</v>
      </c>
      <c r="E17" s="0" t="n">
        <v>0.5919</v>
      </c>
      <c r="F17" s="0" t="n">
        <v>0.0218</v>
      </c>
      <c r="G17" s="0" t="n">
        <v>0.407</v>
      </c>
      <c r="H17" s="0" t="n">
        <v>0.0244</v>
      </c>
      <c r="I17" s="0" t="n">
        <v>0.2584</v>
      </c>
      <c r="J17" s="0" t="n">
        <v>0.1592</v>
      </c>
      <c r="K17" s="0" t="n">
        <v>0.108</v>
      </c>
      <c r="L17" s="0" t="n">
        <v>0.0874</v>
      </c>
      <c r="M17" s="0" t="n">
        <v>0.0899</v>
      </c>
      <c r="N17" s="0" t="n">
        <v>0.0738</v>
      </c>
      <c r="O17" s="0" t="n">
        <v>0</v>
      </c>
      <c r="P17" s="0" t="n">
        <v>563.1</v>
      </c>
      <c r="Q17" s="0" t="n">
        <v>9017.39</v>
      </c>
      <c r="R17" s="4"/>
      <c r="T17" s="4"/>
    </row>
    <row r="18" customFormat="false" ht="15.6" hidden="false" customHeight="false" outlineLevel="0" collapsed="false">
      <c r="A18" s="0" t="s">
        <v>15</v>
      </c>
      <c r="B18" s="0" t="s">
        <v>39</v>
      </c>
      <c r="C18" s="0" t="s">
        <v>42</v>
      </c>
      <c r="D18" s="0" t="s">
        <v>43</v>
      </c>
      <c r="E18" s="0" t="n">
        <v>0.5379</v>
      </c>
      <c r="F18" s="0" t="n">
        <v>0.0232</v>
      </c>
      <c r="G18" s="0" t="n">
        <v>0.365</v>
      </c>
      <c r="H18" s="0" t="n">
        <v>0.0244</v>
      </c>
      <c r="I18" s="0" t="n">
        <v>0.2664</v>
      </c>
      <c r="J18" s="0" t="n">
        <v>0.1626</v>
      </c>
      <c r="K18" s="0" t="n">
        <v>0.1241</v>
      </c>
      <c r="L18" s="0" t="n">
        <v>0.0974</v>
      </c>
      <c r="M18" s="0" t="n">
        <v>0.0939</v>
      </c>
      <c r="N18" s="0" t="n">
        <v>0.0758</v>
      </c>
      <c r="O18" s="0" t="n">
        <v>0</v>
      </c>
      <c r="P18" s="0" t="n">
        <v>365.9</v>
      </c>
      <c r="Q18" s="0" t="n">
        <v>4711.32</v>
      </c>
      <c r="R18" s="4"/>
      <c r="T18" s="4"/>
    </row>
    <row r="19" customFormat="false" ht="15.6" hidden="false" customHeight="false" outlineLevel="0" collapsed="false">
      <c r="A19" s="0" t="s">
        <v>15</v>
      </c>
      <c r="D19" s="0" t="s">
        <v>44</v>
      </c>
      <c r="E19" s="0" t="n">
        <v>0.7765</v>
      </c>
      <c r="F19" s="0" t="n">
        <v>0.0146</v>
      </c>
      <c r="G19" s="0" t="n">
        <v>0.6543</v>
      </c>
      <c r="H19" s="0" t="n">
        <v>0.02</v>
      </c>
      <c r="I19" s="0" t="n">
        <v>0.2569</v>
      </c>
      <c r="J19" s="0" t="n">
        <v>0.1588</v>
      </c>
      <c r="K19" s="0" t="n">
        <v>0.1132</v>
      </c>
      <c r="L19" s="0" t="n">
        <v>0.0893</v>
      </c>
      <c r="M19" s="0" t="n">
        <v>0.1432</v>
      </c>
      <c r="N19" s="0" t="n">
        <v>0.1088</v>
      </c>
      <c r="O19" s="0" t="n">
        <v>0</v>
      </c>
      <c r="P19" s="0" t="n">
        <v>208.2</v>
      </c>
      <c r="Q19" s="0" t="n">
        <v>2498.46</v>
      </c>
      <c r="R19" s="4"/>
      <c r="T19" s="4"/>
    </row>
    <row r="20" customFormat="false" ht="15.6" hidden="false" customHeight="false" outlineLevel="0" collapsed="false">
      <c r="A20" s="0" t="s">
        <v>15</v>
      </c>
      <c r="D20" s="0" t="s">
        <v>45</v>
      </c>
      <c r="E20" s="0" t="n">
        <v>0.8527</v>
      </c>
      <c r="F20" s="0" t="n">
        <v>0.0105</v>
      </c>
      <c r="G20" s="0" t="n">
        <v>0.7504</v>
      </c>
      <c r="H20" s="0" t="n">
        <v>0.0163</v>
      </c>
      <c r="I20" s="0" t="n">
        <v>0.2337</v>
      </c>
      <c r="J20" s="0" t="n">
        <v>0.1492</v>
      </c>
      <c r="K20" s="0" t="n">
        <v>0.0952</v>
      </c>
      <c r="L20" s="0" t="n">
        <v>0.0777</v>
      </c>
      <c r="M20" s="0" t="n">
        <v>0.1364</v>
      </c>
      <c r="N20" s="0" t="n">
        <v>0.1061</v>
      </c>
      <c r="O20" s="0" t="n">
        <v>0</v>
      </c>
      <c r="P20" s="0" t="n">
        <v>150.1</v>
      </c>
      <c r="Q20" s="0" t="n">
        <v>1453.1</v>
      </c>
      <c r="R20" s="4"/>
      <c r="T20" s="4"/>
    </row>
    <row r="21" customFormat="false" ht="15.6" hidden="false" customHeight="false" outlineLevel="0" collapsed="false">
      <c r="A21" s="0" t="s">
        <v>15</v>
      </c>
      <c r="B21" s="0" t="s">
        <v>46</v>
      </c>
      <c r="C21" s="0" t="s">
        <v>47</v>
      </c>
      <c r="D21" s="0" t="s">
        <v>48</v>
      </c>
      <c r="E21" s="0" t="n">
        <v>0.4831</v>
      </c>
      <c r="F21" s="0" t="n">
        <v>0.0243</v>
      </c>
      <c r="G21" s="0" t="n">
        <v>0.3307</v>
      </c>
      <c r="H21" s="0" t="n">
        <v>0.0243</v>
      </c>
      <c r="I21" s="0" t="n">
        <v>0.2185</v>
      </c>
      <c r="J21" s="0" t="n">
        <v>0.1432</v>
      </c>
      <c r="K21" s="0" t="n">
        <v>0.0719</v>
      </c>
      <c r="L21" s="0" t="n">
        <v>0.0643</v>
      </c>
      <c r="M21" s="0" t="n">
        <v>0.0489</v>
      </c>
      <c r="N21" s="0" t="n">
        <v>0.0445</v>
      </c>
      <c r="O21" s="0" t="n">
        <v>0.0001</v>
      </c>
      <c r="P21" s="0" t="n">
        <v>161.5</v>
      </c>
      <c r="Q21" s="0" t="n">
        <v>1498.07</v>
      </c>
      <c r="R21" s="4"/>
      <c r="T21" s="4"/>
    </row>
    <row r="22" customFormat="false" ht="15.6" hidden="false" customHeight="false" outlineLevel="0" collapsed="false">
      <c r="A22" s="0" t="s">
        <v>15</v>
      </c>
      <c r="D22" s="0" t="s">
        <v>49</v>
      </c>
      <c r="E22" s="0" t="n">
        <v>0.4697</v>
      </c>
      <c r="F22" s="0" t="n">
        <v>0.025</v>
      </c>
      <c r="G22" s="0" t="n">
        <v>0.3372</v>
      </c>
      <c r="H22" s="0" t="n">
        <v>0.025</v>
      </c>
      <c r="I22" s="0" t="n">
        <v>0.2012</v>
      </c>
      <c r="J22" s="0" t="n">
        <v>0.1353</v>
      </c>
      <c r="K22" s="0" t="n">
        <v>0.049</v>
      </c>
      <c r="L22" s="0" t="n">
        <v>0.0483</v>
      </c>
      <c r="M22" s="0" t="n">
        <v>0.0337</v>
      </c>
      <c r="N22" s="0" t="n">
        <v>0.0335</v>
      </c>
      <c r="O22" s="0" t="n">
        <v>0.0016</v>
      </c>
      <c r="P22" s="0" t="n">
        <v>199.1</v>
      </c>
      <c r="Q22" s="0" t="n">
        <v>1789.48</v>
      </c>
      <c r="R22" s="4"/>
      <c r="T22" s="4"/>
    </row>
    <row r="23" customFormat="false" ht="15.6" hidden="false" customHeight="false" outlineLevel="0" collapsed="false">
      <c r="A23" s="0" t="s">
        <v>50</v>
      </c>
      <c r="B23" s="2" t="s">
        <v>51</v>
      </c>
      <c r="C23" s="0" t="s">
        <v>52</v>
      </c>
      <c r="D23" s="0" t="s">
        <v>52</v>
      </c>
      <c r="E23" s="0" t="s">
        <v>53</v>
      </c>
      <c r="F23" s="0" t="s">
        <v>53</v>
      </c>
      <c r="G23" s="0" t="n">
        <v>0.4074</v>
      </c>
      <c r="H23" s="0" t="n">
        <v>0.2383</v>
      </c>
      <c r="I23" s="0" t="n">
        <v>0.0649</v>
      </c>
      <c r="J23" s="0" t="n">
        <v>0.0608</v>
      </c>
      <c r="K23" s="0" t="n">
        <v>0.0403</v>
      </c>
      <c r="L23" s="0" t="n">
        <v>0.0539</v>
      </c>
      <c r="M23" s="0" t="n">
        <v>0.0355</v>
      </c>
      <c r="N23" s="0" t="n">
        <v>0.0419</v>
      </c>
      <c r="O23" s="0" t="n">
        <v>0.0054</v>
      </c>
      <c r="P23" s="0" t="n">
        <v>320.4322786</v>
      </c>
      <c r="Q23" s="0" t="n">
        <v>2730.335153</v>
      </c>
      <c r="R23" s="4"/>
      <c r="T23" s="4"/>
    </row>
    <row r="24" customFormat="false" ht="15.6" hidden="false" customHeight="false" outlineLevel="0" collapsed="false">
      <c r="A24" s="0" t="s">
        <v>54</v>
      </c>
      <c r="B24" s="0" t="s">
        <v>55</v>
      </c>
      <c r="E24" s="0" t="s">
        <v>56</v>
      </c>
      <c r="F24" s="0" t="s">
        <v>56</v>
      </c>
      <c r="G24" s="0" t="n">
        <v>0.4132</v>
      </c>
      <c r="H24" s="0" t="n">
        <v>0.0254</v>
      </c>
      <c r="I24" s="0" t="s">
        <v>56</v>
      </c>
      <c r="J24" s="0" t="s">
        <v>56</v>
      </c>
      <c r="K24" s="0" t="n">
        <v>0</v>
      </c>
      <c r="L24" s="0" t="n">
        <v>0</v>
      </c>
      <c r="M24" s="0" t="s">
        <v>56</v>
      </c>
      <c r="N24" s="0" t="s">
        <v>56</v>
      </c>
      <c r="O24" s="0" t="n">
        <v>0.997</v>
      </c>
      <c r="P24" s="0" t="n">
        <v>3.210462</v>
      </c>
      <c r="Q24" s="0" t="n">
        <v>26.781</v>
      </c>
      <c r="R24" s="4"/>
      <c r="T24" s="4"/>
    </row>
    <row r="25" customFormat="false" ht="15.6" hidden="false" customHeight="false" outlineLevel="0" collapsed="false">
      <c r="A25" s="0" t="s">
        <v>15</v>
      </c>
      <c r="B25" s="0" t="s">
        <v>39</v>
      </c>
      <c r="C25" s="0" t="s">
        <v>57</v>
      </c>
      <c r="D25" s="0" t="s">
        <v>58</v>
      </c>
      <c r="E25" s="0" t="n">
        <v>0.4882</v>
      </c>
      <c r="F25" s="0" t="n">
        <v>0.0242</v>
      </c>
      <c r="G25" s="0" t="n">
        <v>0.3452</v>
      </c>
      <c r="H25" s="0" t="n">
        <v>0.0244</v>
      </c>
      <c r="I25" s="0" t="n">
        <v>0.2881</v>
      </c>
      <c r="J25" s="0" t="n">
        <v>0.1706</v>
      </c>
      <c r="K25" s="0" t="n">
        <v>0.1519</v>
      </c>
      <c r="L25" s="0" t="n">
        <v>0.1136</v>
      </c>
      <c r="M25" s="0" t="n">
        <v>0.1102</v>
      </c>
      <c r="N25" s="0" t="n">
        <v>0.0859</v>
      </c>
      <c r="O25" s="0" t="n">
        <v>0</v>
      </c>
      <c r="P25" s="0" t="n">
        <v>204.9</v>
      </c>
      <c r="Q25" s="0" t="n">
        <v>1307.78</v>
      </c>
      <c r="R25" s="4"/>
      <c r="T25" s="4"/>
    </row>
    <row r="26" customFormat="false" ht="15.6" hidden="false" customHeight="false" outlineLevel="0" collapsed="false">
      <c r="A26" s="0" t="s">
        <v>15</v>
      </c>
      <c r="B26" s="0" t="s">
        <v>46</v>
      </c>
      <c r="C26" s="0" t="s">
        <v>59</v>
      </c>
      <c r="D26" s="0" t="s">
        <v>60</v>
      </c>
      <c r="E26" s="0" t="n">
        <v>0.3777</v>
      </c>
      <c r="F26" s="0" t="n">
        <v>0.0254</v>
      </c>
      <c r="G26" s="0" t="n">
        <v>0.2639</v>
      </c>
      <c r="H26" s="0" t="n">
        <v>0.0236</v>
      </c>
      <c r="I26" s="0" t="n">
        <v>0.2148</v>
      </c>
      <c r="J26" s="0" t="n">
        <v>0.142</v>
      </c>
      <c r="K26" s="0" t="n">
        <v>0.0582</v>
      </c>
      <c r="L26" s="0" t="n">
        <v>0.0558</v>
      </c>
      <c r="M26" s="0" t="n">
        <v>0.0317</v>
      </c>
      <c r="N26" s="0" t="n">
        <v>0.031</v>
      </c>
      <c r="O26" s="0" t="n">
        <v>0.0007</v>
      </c>
      <c r="P26" s="0" t="n">
        <v>196.4</v>
      </c>
      <c r="Q26" s="0" t="n">
        <v>1128.73</v>
      </c>
      <c r="R26" s="4"/>
      <c r="T26" s="4"/>
    </row>
    <row r="27" customFormat="false" ht="15.6" hidden="false" customHeight="false" outlineLevel="0" collapsed="false">
      <c r="A27" s="0" t="s">
        <v>15</v>
      </c>
      <c r="B27" s="0" t="s">
        <v>46</v>
      </c>
      <c r="C27" s="0" t="s">
        <v>61</v>
      </c>
      <c r="D27" s="0" t="s">
        <v>62</v>
      </c>
      <c r="E27" s="0" t="n">
        <v>0.4575</v>
      </c>
      <c r="F27" s="0" t="n">
        <v>0.0253</v>
      </c>
      <c r="G27" s="0" t="n">
        <v>0.3136</v>
      </c>
      <c r="H27" s="0" t="n">
        <v>0.0247</v>
      </c>
      <c r="I27" s="0" t="n">
        <v>0.2636</v>
      </c>
      <c r="J27" s="0" t="n">
        <v>0.1623</v>
      </c>
      <c r="K27" s="0" t="n">
        <v>0.1283</v>
      </c>
      <c r="L27" s="0" t="n">
        <v>0.1006</v>
      </c>
      <c r="M27" s="0" t="n">
        <v>0.0847</v>
      </c>
      <c r="N27" s="0" t="n">
        <v>0.0692</v>
      </c>
      <c r="O27" s="0" t="n">
        <v>0</v>
      </c>
      <c r="P27" s="0" t="n">
        <v>150.7</v>
      </c>
      <c r="Q27" s="0" t="n">
        <v>796.303</v>
      </c>
      <c r="R27" s="4"/>
      <c r="T27" s="4"/>
    </row>
    <row r="28" customFormat="false" ht="15.6" hidden="false" customHeight="false" outlineLevel="0" collapsed="false">
      <c r="A28" s="0" t="s">
        <v>63</v>
      </c>
      <c r="D28" s="0" t="s">
        <v>64</v>
      </c>
      <c r="E28" s="0" t="n">
        <v>0.8471</v>
      </c>
      <c r="F28" s="0" t="n">
        <v>0.0106</v>
      </c>
      <c r="G28" s="0" t="n">
        <v>0.7095</v>
      </c>
      <c r="H28" s="0" t="n">
        <v>0.0176</v>
      </c>
      <c r="I28" s="0" t="n">
        <v>0.2588</v>
      </c>
      <c r="J28" s="0" t="n">
        <v>0.1594</v>
      </c>
      <c r="K28" s="0" t="n">
        <v>0.1365</v>
      </c>
      <c r="L28" s="0" t="n">
        <v>0.1032</v>
      </c>
      <c r="M28" s="0" t="n">
        <v>0.1833</v>
      </c>
      <c r="N28" s="0" t="n">
        <v>0.1308</v>
      </c>
      <c r="O28" s="0" t="n">
        <v>0</v>
      </c>
      <c r="P28" s="0" t="n">
        <v>157.9</v>
      </c>
      <c r="Q28" s="0" t="n">
        <v>794.548</v>
      </c>
      <c r="R28" s="4"/>
      <c r="T28" s="4"/>
    </row>
    <row r="29" customFormat="false" ht="15.6" hidden="false" customHeight="false" outlineLevel="0" collapsed="false">
      <c r="A29" s="0" t="s">
        <v>50</v>
      </c>
      <c r="B29" s="0" t="s">
        <v>65</v>
      </c>
      <c r="C29" s="0" t="s">
        <v>66</v>
      </c>
      <c r="D29" s="0" t="s">
        <v>66</v>
      </c>
      <c r="E29" s="0" t="s">
        <v>53</v>
      </c>
      <c r="F29" s="0" t="s">
        <v>53</v>
      </c>
      <c r="G29" s="0" t="n">
        <v>0.5943</v>
      </c>
      <c r="H29" s="0" t="n">
        <v>0.2486</v>
      </c>
      <c r="I29" s="0" t="n">
        <v>0.0448</v>
      </c>
      <c r="J29" s="0" t="n">
        <v>0.0444</v>
      </c>
      <c r="K29" s="0" t="n">
        <v>0.0187</v>
      </c>
      <c r="L29" s="0" t="n">
        <v>0.0326</v>
      </c>
      <c r="M29" s="0" t="n">
        <v>0.0237</v>
      </c>
      <c r="N29" s="0" t="n">
        <v>0.0389</v>
      </c>
      <c r="O29" s="0" t="n">
        <v>0.1014</v>
      </c>
      <c r="P29" s="0" t="n">
        <v>406.8050788</v>
      </c>
      <c r="Q29" s="0" t="n">
        <v>1828.903604</v>
      </c>
      <c r="R29" s="4"/>
      <c r="T29" s="4"/>
    </row>
    <row r="30" customFormat="false" ht="15.6" hidden="false" customHeight="false" outlineLevel="0" collapsed="false">
      <c r="A30" s="0" t="s">
        <v>15</v>
      </c>
      <c r="D30" s="0" t="s">
        <v>67</v>
      </c>
      <c r="E30" s="0" t="n">
        <v>0.5237</v>
      </c>
      <c r="F30" s="0" t="n">
        <v>0.0245</v>
      </c>
      <c r="G30" s="0" t="n">
        <v>0.454</v>
      </c>
      <c r="H30" s="0" t="n">
        <v>0.026</v>
      </c>
      <c r="I30" s="0" t="n">
        <v>0.2388</v>
      </c>
      <c r="J30" s="0" t="n">
        <v>0.1521</v>
      </c>
      <c r="K30" s="0" t="n">
        <v>0.1133</v>
      </c>
      <c r="L30" s="0" t="n">
        <v>0.0905</v>
      </c>
      <c r="M30" s="0" t="n">
        <v>0.104</v>
      </c>
      <c r="N30" s="0" t="n">
        <v>0.0835</v>
      </c>
      <c r="O30" s="0" t="n">
        <v>0</v>
      </c>
      <c r="P30" s="0" t="n">
        <v>58.78</v>
      </c>
      <c r="Q30" s="0" t="n">
        <v>232.589</v>
      </c>
      <c r="R30" s="4"/>
      <c r="T30" s="4"/>
    </row>
    <row r="31" customFormat="false" ht="15.6" hidden="false" customHeight="false" outlineLevel="0" collapsed="false">
      <c r="A31" s="0" t="s">
        <v>68</v>
      </c>
      <c r="B31" s="0" t="s">
        <v>69</v>
      </c>
      <c r="C31" s="0" t="s">
        <v>70</v>
      </c>
      <c r="D31" s="0" t="s">
        <v>70</v>
      </c>
      <c r="E31" s="0" t="n">
        <v>0.5825</v>
      </c>
      <c r="F31" s="0" t="n">
        <v>0.0236</v>
      </c>
      <c r="G31" s="0" t="n">
        <v>0.3937</v>
      </c>
      <c r="H31" s="0" t="n">
        <v>0.026</v>
      </c>
      <c r="I31" s="0" t="n">
        <v>0.2073</v>
      </c>
      <c r="J31" s="0" t="n">
        <v>0.138</v>
      </c>
      <c r="K31" s="0" t="n">
        <v>0.0723</v>
      </c>
      <c r="L31" s="0" t="n">
        <v>0.0646</v>
      </c>
      <c r="M31" s="0" t="n">
        <v>0.0579</v>
      </c>
      <c r="N31" s="0" t="n">
        <v>0.0523</v>
      </c>
      <c r="O31" s="0" t="n">
        <v>0.0002</v>
      </c>
      <c r="P31" s="0" t="n">
        <v>6.687</v>
      </c>
      <c r="Q31" s="0" t="n">
        <v>23.2882</v>
      </c>
      <c r="R31" s="4"/>
      <c r="T31" s="4"/>
    </row>
    <row r="32" customFormat="false" ht="15.6" hidden="false" customHeight="false" outlineLevel="0" collapsed="false">
      <c r="A32" s="0" t="s">
        <v>54</v>
      </c>
      <c r="B32" s="0" t="s">
        <v>71</v>
      </c>
      <c r="E32" s="0" t="s">
        <v>56</v>
      </c>
      <c r="F32" s="0" t="s">
        <v>56</v>
      </c>
      <c r="G32" s="0" t="n">
        <v>0.3472</v>
      </c>
      <c r="H32" s="0" t="n">
        <v>0.026</v>
      </c>
      <c r="I32" s="0" t="s">
        <v>56</v>
      </c>
      <c r="J32" s="0" t="s">
        <v>56</v>
      </c>
      <c r="K32" s="0" t="n">
        <v>0</v>
      </c>
      <c r="L32" s="0" t="n">
        <v>0</v>
      </c>
      <c r="M32" s="0" t="s">
        <v>56</v>
      </c>
      <c r="N32" s="0" t="s">
        <v>56</v>
      </c>
      <c r="O32" s="0" t="n">
        <v>0.997</v>
      </c>
      <c r="P32" s="0" t="n">
        <v>183.7687741</v>
      </c>
      <c r="Q32" s="0" t="n">
        <v>543.97</v>
      </c>
      <c r="R32" s="4"/>
      <c r="T32" s="4"/>
    </row>
    <row r="33" customFormat="false" ht="15.6" hidden="false" customHeight="false" outlineLevel="0" collapsed="false">
      <c r="A33" s="0" t="s">
        <v>54</v>
      </c>
      <c r="B33" s="0" t="s">
        <v>72</v>
      </c>
      <c r="E33" s="0" t="s">
        <v>56</v>
      </c>
      <c r="F33" s="0" t="s">
        <v>56</v>
      </c>
      <c r="G33" s="0" t="n">
        <v>0.3371</v>
      </c>
      <c r="H33" s="0" t="n">
        <v>0.0261</v>
      </c>
      <c r="I33" s="0" t="s">
        <v>56</v>
      </c>
      <c r="J33" s="0" t="s">
        <v>56</v>
      </c>
      <c r="K33" s="0" t="n">
        <v>0</v>
      </c>
      <c r="L33" s="0" t="n">
        <v>0</v>
      </c>
      <c r="M33" s="0" t="s">
        <v>56</v>
      </c>
      <c r="N33" s="0" t="s">
        <v>56</v>
      </c>
      <c r="O33" s="0" t="n">
        <v>0.9976</v>
      </c>
      <c r="P33" s="0" t="n">
        <v>187.0000418</v>
      </c>
      <c r="Q33" s="0" t="n">
        <v>542.09</v>
      </c>
      <c r="R33" s="4"/>
      <c r="T33" s="4"/>
    </row>
    <row r="34" customFormat="false" ht="15.6" hidden="false" customHeight="false" outlineLevel="0" collapsed="false">
      <c r="A34" s="0" t="s">
        <v>15</v>
      </c>
      <c r="B34" s="0" t="s">
        <v>39</v>
      </c>
      <c r="C34" s="0" t="s">
        <v>73</v>
      </c>
      <c r="D34" s="0" t="s">
        <v>74</v>
      </c>
      <c r="E34" s="0" t="n">
        <v>0.4697</v>
      </c>
      <c r="F34" s="0" t="n">
        <v>0.0252</v>
      </c>
      <c r="G34" s="0" t="n">
        <v>0.3996</v>
      </c>
      <c r="H34" s="0" t="n">
        <v>0.0261</v>
      </c>
      <c r="I34" s="0" t="n">
        <v>0.2534</v>
      </c>
      <c r="J34" s="0" t="n">
        <v>0.1582</v>
      </c>
      <c r="K34" s="0" t="n">
        <v>0.1269</v>
      </c>
      <c r="L34" s="0" t="n">
        <v>0.099</v>
      </c>
      <c r="M34" s="0" t="n">
        <v>0.1042</v>
      </c>
      <c r="N34" s="0" t="n">
        <v>0.0829</v>
      </c>
      <c r="O34" s="0" t="n">
        <v>0</v>
      </c>
      <c r="P34" s="0" t="n">
        <v>58.68</v>
      </c>
      <c r="Q34" s="0" t="n">
        <v>168.52</v>
      </c>
      <c r="R34" s="4"/>
      <c r="T34" s="4"/>
    </row>
    <row r="35" customFormat="false" ht="15.6" hidden="false" customHeight="false" outlineLevel="0" collapsed="false">
      <c r="A35" s="0" t="s">
        <v>63</v>
      </c>
      <c r="D35" s="0" t="s">
        <v>75</v>
      </c>
      <c r="E35" s="0" t="n">
        <v>0.6594</v>
      </c>
      <c r="F35" s="0" t="n">
        <v>0.0199</v>
      </c>
      <c r="G35" s="0" t="n">
        <v>0.523</v>
      </c>
      <c r="H35" s="0" t="n">
        <v>0.0237</v>
      </c>
      <c r="I35" s="0" t="n">
        <v>0.2672</v>
      </c>
      <c r="J35" s="0" t="n">
        <v>0.1614</v>
      </c>
      <c r="K35" s="0" t="n">
        <v>0.1432</v>
      </c>
      <c r="L35" s="0" t="n">
        <v>0.1075</v>
      </c>
      <c r="M35" s="0" t="n">
        <v>0.1489</v>
      </c>
      <c r="N35" s="0" t="n">
        <v>0.1106</v>
      </c>
      <c r="O35" s="0" t="n">
        <v>0</v>
      </c>
      <c r="P35" s="0" t="n">
        <v>90.04</v>
      </c>
      <c r="Q35" s="0" t="n">
        <v>252.64</v>
      </c>
      <c r="R35" s="4"/>
      <c r="T35" s="4"/>
    </row>
    <row r="36" customFormat="false" ht="15.6" hidden="false" customHeight="false" outlineLevel="0" collapsed="false">
      <c r="A36" s="0" t="s">
        <v>63</v>
      </c>
      <c r="D36" s="0" t="s">
        <v>76</v>
      </c>
      <c r="E36" s="0" t="n">
        <v>0.8176</v>
      </c>
      <c r="F36" s="0" t="n">
        <v>0.0124</v>
      </c>
      <c r="G36" s="0" t="n">
        <v>0.6483</v>
      </c>
      <c r="H36" s="0" t="n">
        <v>0.02</v>
      </c>
      <c r="I36" s="0" t="n">
        <v>0.3049</v>
      </c>
      <c r="J36" s="0" t="n">
        <v>0.1751</v>
      </c>
      <c r="K36" s="0" t="n">
        <v>0.1708</v>
      </c>
      <c r="L36" s="0" t="n">
        <v>0.1224</v>
      </c>
      <c r="M36" s="0" t="n">
        <v>0.2108</v>
      </c>
      <c r="N36" s="0" t="n">
        <v>0.1434</v>
      </c>
      <c r="O36" s="0" t="n">
        <v>0</v>
      </c>
      <c r="P36" s="0" t="n">
        <v>224.2</v>
      </c>
      <c r="Q36" s="0" t="n">
        <v>577.564</v>
      </c>
      <c r="R36" s="4"/>
      <c r="T36" s="4"/>
    </row>
    <row r="37" customFormat="false" ht="15.6" hidden="false" customHeight="false" outlineLevel="0" collapsed="false">
      <c r="A37" s="0" t="s">
        <v>63</v>
      </c>
      <c r="D37" s="0" t="s">
        <v>77</v>
      </c>
      <c r="E37" s="0" t="n">
        <v>0.7737</v>
      </c>
      <c r="F37" s="0" t="n">
        <v>0.0147</v>
      </c>
      <c r="G37" s="0" t="n">
        <v>0.6278</v>
      </c>
      <c r="H37" s="0" t="n">
        <v>0.0208</v>
      </c>
      <c r="I37" s="0" t="n">
        <v>0.172</v>
      </c>
      <c r="J37" s="0" t="n">
        <v>0.1196</v>
      </c>
      <c r="K37" s="0" t="n">
        <v>0.0432</v>
      </c>
      <c r="L37" s="0" t="n">
        <v>0.0419</v>
      </c>
      <c r="M37" s="0" t="n">
        <v>0.0537</v>
      </c>
      <c r="N37" s="0" t="n">
        <v>0.0514</v>
      </c>
      <c r="O37" s="0" t="n">
        <v>0.0039</v>
      </c>
      <c r="P37" s="0" t="n">
        <v>190.7</v>
      </c>
      <c r="Q37" s="0" t="n">
        <v>474.519</v>
      </c>
      <c r="R37" s="4"/>
      <c r="T37" s="4"/>
    </row>
    <row r="38" customFormat="false" ht="15.6" hidden="false" customHeight="false" outlineLevel="0" collapsed="false">
      <c r="A38" s="0" t="s">
        <v>15</v>
      </c>
      <c r="D38" s="0" t="s">
        <v>78</v>
      </c>
      <c r="E38" s="0" t="n">
        <v>0.5813</v>
      </c>
      <c r="F38" s="0" t="n">
        <v>0.0224</v>
      </c>
      <c r="G38" s="0" t="n">
        <v>0.4898</v>
      </c>
      <c r="H38" s="0" t="n">
        <v>0.0245</v>
      </c>
      <c r="I38" s="0" t="n">
        <v>0.2953</v>
      </c>
      <c r="J38" s="0" t="n">
        <v>0.1717</v>
      </c>
      <c r="K38" s="0" t="n">
        <v>0.1567</v>
      </c>
      <c r="L38" s="0" t="n">
        <v>0.1151</v>
      </c>
      <c r="M38" s="0" t="n">
        <v>0.1541</v>
      </c>
      <c r="N38" s="0" t="n">
        <v>0.1131</v>
      </c>
      <c r="O38" s="0" t="n">
        <v>0</v>
      </c>
      <c r="P38" s="0" t="n">
        <v>10.77</v>
      </c>
      <c r="Q38" s="0" t="n">
        <v>26.4589</v>
      </c>
      <c r="R38" s="4"/>
      <c r="T38" s="4"/>
    </row>
    <row r="39" customFormat="false" ht="15.6" hidden="false" customHeight="false" outlineLevel="0" collapsed="false">
      <c r="A39" s="0" t="s">
        <v>68</v>
      </c>
      <c r="B39" s="0" t="s">
        <v>69</v>
      </c>
      <c r="C39" s="0" t="s">
        <v>79</v>
      </c>
      <c r="D39" s="0" t="s">
        <v>79</v>
      </c>
      <c r="E39" s="0" t="n">
        <v>0.4975</v>
      </c>
      <c r="F39" s="0" t="n">
        <v>0.0258</v>
      </c>
      <c r="G39" s="0" t="n">
        <v>0.3132</v>
      </c>
      <c r="H39" s="0" t="n">
        <v>0.0251</v>
      </c>
      <c r="I39" s="0" t="n">
        <v>0.2579</v>
      </c>
      <c r="J39" s="0" t="n">
        <v>0.16</v>
      </c>
      <c r="K39" s="0" t="n">
        <v>0.0848</v>
      </c>
      <c r="L39" s="0" t="n">
        <v>0.074</v>
      </c>
      <c r="M39" s="0" t="n">
        <v>0.0551</v>
      </c>
      <c r="N39" s="0" t="n">
        <v>0.0492</v>
      </c>
      <c r="O39" s="0" t="n">
        <v>0.0001</v>
      </c>
      <c r="P39" s="0" t="n">
        <v>9.111</v>
      </c>
      <c r="Q39" s="0" t="n">
        <v>22.1245</v>
      </c>
      <c r="R39" s="4"/>
      <c r="T39" s="4"/>
    </row>
    <row r="40" customFormat="false" ht="15.6" hidden="false" customHeight="false" outlineLevel="0" collapsed="false">
      <c r="A40" s="0" t="s">
        <v>63</v>
      </c>
      <c r="B40" s="0" t="s">
        <v>80</v>
      </c>
      <c r="C40" s="0" t="s">
        <v>81</v>
      </c>
      <c r="D40" s="0" t="s">
        <v>82</v>
      </c>
      <c r="E40" s="0" t="n">
        <v>0.747</v>
      </c>
      <c r="F40" s="0" t="n">
        <v>0.0158</v>
      </c>
      <c r="G40" s="0" t="n">
        <v>0.5705</v>
      </c>
      <c r="H40" s="0" t="n">
        <v>0.022</v>
      </c>
      <c r="I40" s="0" t="n">
        <v>0.2622</v>
      </c>
      <c r="J40" s="0" t="n">
        <v>0.1609</v>
      </c>
      <c r="K40" s="0" t="n">
        <v>0.1385</v>
      </c>
      <c r="L40" s="0" t="n">
        <v>0.1046</v>
      </c>
      <c r="M40" s="0" t="n">
        <v>0.1551</v>
      </c>
      <c r="N40" s="0" t="n">
        <v>0.1146</v>
      </c>
      <c r="O40" s="0" t="n">
        <v>0</v>
      </c>
      <c r="P40" s="0" t="n">
        <v>157.5</v>
      </c>
      <c r="Q40" s="0" t="n">
        <v>375.214</v>
      </c>
      <c r="R40" s="4"/>
      <c r="T40" s="4"/>
    </row>
    <row r="41" customFormat="false" ht="15.6" hidden="false" customHeight="false" outlineLevel="0" collapsed="false">
      <c r="A41" s="0" t="s">
        <v>15</v>
      </c>
      <c r="D41" s="0" t="s">
        <v>83</v>
      </c>
      <c r="E41" s="0" t="n">
        <v>0.5432</v>
      </c>
      <c r="F41" s="0" t="n">
        <v>0.0235</v>
      </c>
      <c r="G41" s="0" t="n">
        <v>0.4647</v>
      </c>
      <c r="H41" s="0" t="n">
        <v>0.0252</v>
      </c>
      <c r="I41" s="0" t="n">
        <v>0.1467</v>
      </c>
      <c r="J41" s="0" t="n">
        <v>0.1063</v>
      </c>
      <c r="K41" s="0" t="n">
        <v>0.0237</v>
      </c>
      <c r="L41" s="0" t="n">
        <v>0.028</v>
      </c>
      <c r="M41" s="0" t="n">
        <v>0.0221</v>
      </c>
      <c r="N41" s="0" t="n">
        <v>0.0261</v>
      </c>
      <c r="O41" s="0" t="n">
        <v>0.0589</v>
      </c>
      <c r="P41" s="0" t="n">
        <v>99.75</v>
      </c>
      <c r="Q41" s="0" t="n">
        <v>228.88</v>
      </c>
      <c r="R41" s="4"/>
      <c r="T41" s="4"/>
    </row>
    <row r="42" customFormat="false" ht="15.6" hidden="false" customHeight="false" outlineLevel="0" collapsed="false">
      <c r="A42" s="0" t="s">
        <v>54</v>
      </c>
      <c r="B42" s="0" t="s">
        <v>84</v>
      </c>
      <c r="E42" s="0" t="s">
        <v>56</v>
      </c>
      <c r="F42" s="0" t="s">
        <v>56</v>
      </c>
      <c r="G42" s="0" t="n">
        <v>0.3089</v>
      </c>
      <c r="H42" s="0" t="n">
        <v>0.0297</v>
      </c>
      <c r="I42" s="0" t="s">
        <v>56</v>
      </c>
      <c r="J42" s="0" t="s">
        <v>56</v>
      </c>
      <c r="K42" s="0" t="n">
        <v>0.088</v>
      </c>
      <c r="L42" s="0" t="n">
        <v>0.0777</v>
      </c>
      <c r="M42" s="0" t="s">
        <v>56</v>
      </c>
      <c r="N42" s="0" t="s">
        <v>56</v>
      </c>
      <c r="O42" s="0" t="n">
        <v>0.0762</v>
      </c>
      <c r="P42" s="0" t="n">
        <v>0.709320695</v>
      </c>
      <c r="Q42" s="0" t="n">
        <v>1.4748</v>
      </c>
      <c r="R42" s="4"/>
      <c r="T42" s="4"/>
    </row>
    <row r="43" customFormat="false" ht="15.6" hidden="false" customHeight="false" outlineLevel="0" collapsed="false">
      <c r="A43" s="0" t="s">
        <v>63</v>
      </c>
      <c r="D43" s="0" t="s">
        <v>85</v>
      </c>
      <c r="E43" s="0" t="n">
        <v>0.6725</v>
      </c>
      <c r="F43" s="0" t="n">
        <v>0.0193</v>
      </c>
      <c r="G43" s="0" t="n">
        <v>0.5319</v>
      </c>
      <c r="H43" s="0" t="n">
        <v>0.0235</v>
      </c>
      <c r="I43" s="0" t="n">
        <v>0.0893</v>
      </c>
      <c r="J43" s="0" t="n">
        <v>0.0704</v>
      </c>
      <c r="K43" s="0" t="n">
        <v>0.0048</v>
      </c>
      <c r="L43" s="0" t="n">
        <v>0.0117</v>
      </c>
      <c r="M43" s="0" t="n">
        <v>0.0051</v>
      </c>
      <c r="N43" s="0" t="n">
        <v>0.0124</v>
      </c>
      <c r="O43" s="0" t="n">
        <v>0.5507</v>
      </c>
      <c r="P43" s="0" t="n">
        <v>223.8</v>
      </c>
      <c r="Q43" s="0" t="n">
        <v>448.397</v>
      </c>
      <c r="R43" s="4"/>
      <c r="T43" s="4"/>
    </row>
    <row r="44" customFormat="false" ht="15.6" hidden="false" customHeight="false" outlineLevel="0" collapsed="false">
      <c r="A44" s="0" t="s">
        <v>63</v>
      </c>
      <c r="D44" s="0" t="s">
        <v>86</v>
      </c>
      <c r="E44" s="0" t="n">
        <v>0.7214</v>
      </c>
      <c r="F44" s="0" t="n">
        <v>0.0173</v>
      </c>
      <c r="G44" s="0" t="n">
        <v>0.5706</v>
      </c>
      <c r="H44" s="0" t="n">
        <v>0.0226</v>
      </c>
      <c r="I44" s="0" t="n">
        <v>0.1297</v>
      </c>
      <c r="J44" s="0" t="n">
        <v>0.0958</v>
      </c>
      <c r="K44" s="0" t="n">
        <v>0.018</v>
      </c>
      <c r="L44" s="0" t="n">
        <v>0.0222</v>
      </c>
      <c r="M44" s="0" t="n">
        <v>0.0205</v>
      </c>
      <c r="N44" s="0" t="n">
        <v>0.0252</v>
      </c>
      <c r="O44" s="0" t="n">
        <v>0.1145</v>
      </c>
      <c r="P44" s="0" t="n">
        <v>250.2</v>
      </c>
      <c r="Q44" s="0" t="n">
        <v>463.709</v>
      </c>
      <c r="R44" s="4"/>
      <c r="T44" s="4"/>
    </row>
    <row r="45" customFormat="false" ht="15.6" hidden="false" customHeight="false" outlineLevel="0" collapsed="false">
      <c r="A45" s="0" t="s">
        <v>63</v>
      </c>
      <c r="D45" s="0" t="s">
        <v>87</v>
      </c>
      <c r="E45" s="0" t="n">
        <v>0.8582</v>
      </c>
      <c r="F45" s="0" t="n">
        <v>0.0099</v>
      </c>
      <c r="G45" s="0" t="n">
        <v>0.8307</v>
      </c>
      <c r="H45" s="0" t="n">
        <v>0.0116</v>
      </c>
      <c r="I45" s="0" t="n">
        <v>0.0339</v>
      </c>
      <c r="J45" s="0" t="n">
        <v>0.031</v>
      </c>
      <c r="K45" s="0" t="n">
        <v>0.0018</v>
      </c>
      <c r="L45" s="0" t="n">
        <v>0.0091</v>
      </c>
      <c r="M45" s="0" t="n">
        <v>0.0031</v>
      </c>
      <c r="N45" s="0" t="n">
        <v>0.0152</v>
      </c>
      <c r="O45" s="0" t="n">
        <v>0.7442</v>
      </c>
      <c r="P45" s="0" t="n">
        <v>65.85</v>
      </c>
      <c r="Q45" s="0" t="n">
        <v>115.584</v>
      </c>
      <c r="R45" s="4"/>
      <c r="T45" s="4"/>
    </row>
    <row r="46" customFormat="false" ht="15.6" hidden="false" customHeight="false" outlineLevel="0" collapsed="false">
      <c r="A46" s="0" t="s">
        <v>15</v>
      </c>
      <c r="D46" s="0" t="s">
        <v>88</v>
      </c>
      <c r="E46" s="0" t="n">
        <v>0.5119</v>
      </c>
      <c r="F46" s="0" t="n">
        <v>0.024</v>
      </c>
      <c r="G46" s="0" t="n">
        <v>0.4517</v>
      </c>
      <c r="H46" s="0" t="n">
        <v>0.025</v>
      </c>
      <c r="I46" s="0" t="n">
        <v>0.0111</v>
      </c>
      <c r="J46" s="0" t="n">
        <v>0.0135</v>
      </c>
      <c r="K46" s="0" t="n">
        <v>0.0078</v>
      </c>
      <c r="L46" s="0" t="n">
        <v>0.0132</v>
      </c>
      <c r="M46" s="0" t="n">
        <v>0.007</v>
      </c>
      <c r="N46" s="0" t="n">
        <v>0.0119</v>
      </c>
      <c r="O46" s="0" t="n">
        <v>0.3999</v>
      </c>
      <c r="P46" s="0" t="n">
        <v>90.15</v>
      </c>
      <c r="Q46" s="0" t="n">
        <v>150.479</v>
      </c>
      <c r="R46" s="4"/>
      <c r="T46" s="4"/>
    </row>
    <row r="47" customFormat="false" ht="15.6" hidden="false" customHeight="false" outlineLevel="0" collapsed="false">
      <c r="A47" s="0" t="s">
        <v>15</v>
      </c>
      <c r="B47" s="0" t="s">
        <v>89</v>
      </c>
      <c r="C47" s="0" t="s">
        <v>90</v>
      </c>
      <c r="D47" s="0" t="s">
        <v>91</v>
      </c>
      <c r="E47" s="0" t="n">
        <v>0.454</v>
      </c>
      <c r="F47" s="0" t="n">
        <v>0.0248</v>
      </c>
      <c r="G47" s="0" t="n">
        <v>0.3753</v>
      </c>
      <c r="H47" s="0" t="n">
        <v>0.0254</v>
      </c>
      <c r="I47" s="0" t="n">
        <v>0.158</v>
      </c>
      <c r="J47" s="0" t="n">
        <v>0.1129</v>
      </c>
      <c r="K47" s="0" t="n">
        <v>0.0321</v>
      </c>
      <c r="L47" s="0" t="n">
        <v>0.0352</v>
      </c>
      <c r="M47" s="0" t="n">
        <v>0.0243</v>
      </c>
      <c r="N47" s="0" t="n">
        <v>0.0268</v>
      </c>
      <c r="O47" s="0" t="n">
        <v>0.0178</v>
      </c>
      <c r="P47" s="0" t="n">
        <v>101</v>
      </c>
      <c r="Q47" s="0" t="n">
        <v>167.398</v>
      </c>
      <c r="R47" s="4"/>
      <c r="T47" s="4"/>
    </row>
    <row r="48" customFormat="false" ht="15.6" hidden="false" customHeight="false" outlineLevel="0" collapsed="false">
      <c r="A48" s="0" t="s">
        <v>63</v>
      </c>
      <c r="B48" s="0" t="s">
        <v>92</v>
      </c>
      <c r="C48" s="0" t="s">
        <v>93</v>
      </c>
      <c r="D48" s="0" t="s">
        <v>94</v>
      </c>
      <c r="E48" s="0" t="n">
        <v>0.5058</v>
      </c>
      <c r="F48" s="0" t="n">
        <v>0.0239</v>
      </c>
      <c r="G48" s="0" t="n">
        <v>0.3708</v>
      </c>
      <c r="H48" s="0" t="n">
        <v>0.0245</v>
      </c>
      <c r="I48" s="0" t="n">
        <v>0.2759</v>
      </c>
      <c r="J48" s="0" t="n">
        <v>0.1663</v>
      </c>
      <c r="K48" s="0" t="n">
        <v>0.1534</v>
      </c>
      <c r="L48" s="0" t="n">
        <v>0.114</v>
      </c>
      <c r="M48" s="0" t="n">
        <v>0.1186</v>
      </c>
      <c r="N48" s="0" t="n">
        <v>0.0913</v>
      </c>
      <c r="O48" s="0" t="n">
        <v>0</v>
      </c>
      <c r="P48" s="0" t="n">
        <v>90.63</v>
      </c>
      <c r="Q48" s="0" t="n">
        <v>144.999</v>
      </c>
      <c r="R48" s="4"/>
      <c r="T48" s="4"/>
    </row>
    <row r="49" customFormat="false" ht="15.6" hidden="false" customHeight="false" outlineLevel="0" collapsed="false">
      <c r="A49" s="0" t="s">
        <v>15</v>
      </c>
      <c r="B49" s="0" t="s">
        <v>95</v>
      </c>
      <c r="C49" s="0" t="s">
        <v>96</v>
      </c>
      <c r="D49" s="0" t="s">
        <v>97</v>
      </c>
      <c r="E49" s="0" t="n">
        <v>0.4442</v>
      </c>
      <c r="F49" s="0" t="n">
        <v>0.0247</v>
      </c>
      <c r="G49" s="0" t="n">
        <v>0.352</v>
      </c>
      <c r="H49" s="0" t="n">
        <v>0.0249</v>
      </c>
      <c r="I49" s="0" t="n">
        <v>0.3219</v>
      </c>
      <c r="J49" s="0" t="n">
        <v>0.1812</v>
      </c>
      <c r="K49" s="0" t="n">
        <v>0.1888</v>
      </c>
      <c r="L49" s="0" t="n">
        <v>0.1328</v>
      </c>
      <c r="M49" s="0" t="n">
        <v>0.1409</v>
      </c>
      <c r="N49" s="0" t="n">
        <v>0.1043</v>
      </c>
      <c r="O49" s="0" t="n">
        <v>0</v>
      </c>
      <c r="P49" s="0" t="n">
        <v>10.81</v>
      </c>
      <c r="Q49" s="0" t="n">
        <v>16.6386</v>
      </c>
      <c r="R49" s="4"/>
      <c r="T49" s="4"/>
    </row>
    <row r="50" customFormat="false" ht="15.6" hidden="false" customHeight="false" outlineLevel="0" collapsed="false">
      <c r="A50" s="0" t="s">
        <v>63</v>
      </c>
      <c r="B50" s="0" t="s">
        <v>80</v>
      </c>
      <c r="C50" s="0" t="s">
        <v>98</v>
      </c>
      <c r="D50" s="0" t="s">
        <v>99</v>
      </c>
      <c r="E50" s="0" t="n">
        <v>0.4061</v>
      </c>
      <c r="F50" s="0" t="n">
        <v>0.0259</v>
      </c>
      <c r="G50" s="0" t="n">
        <v>0.3176</v>
      </c>
      <c r="H50" s="0" t="n">
        <v>0.0255</v>
      </c>
      <c r="I50" s="0" t="n">
        <v>0.2425</v>
      </c>
      <c r="J50" s="0" t="n">
        <v>0.1533</v>
      </c>
      <c r="K50" s="0" t="n">
        <v>0.1046</v>
      </c>
      <c r="L50" s="0" t="n">
        <v>0.0862</v>
      </c>
      <c r="M50" s="0" t="n">
        <v>0.0693</v>
      </c>
      <c r="N50" s="0" t="n">
        <v>0.0589</v>
      </c>
      <c r="O50" s="0" t="n">
        <v>0</v>
      </c>
      <c r="P50" s="0" t="n">
        <v>197.6</v>
      </c>
      <c r="Q50" s="0" t="n">
        <v>291.471</v>
      </c>
      <c r="R50" s="4"/>
      <c r="T50" s="4"/>
    </row>
    <row r="51" customFormat="false" ht="15.6" hidden="false" customHeight="false" outlineLevel="0" collapsed="false">
      <c r="A51" s="0" t="s">
        <v>63</v>
      </c>
      <c r="B51" s="0" t="s">
        <v>100</v>
      </c>
      <c r="C51" s="0" t="s">
        <v>101</v>
      </c>
      <c r="D51" s="0" t="s">
        <v>102</v>
      </c>
      <c r="E51" s="0" t="n">
        <v>0.8467</v>
      </c>
      <c r="F51" s="0" t="n">
        <v>0.0105</v>
      </c>
      <c r="G51" s="0" t="n">
        <v>0.8185</v>
      </c>
      <c r="H51" s="0" t="n">
        <v>0.0121</v>
      </c>
      <c r="I51" s="0" t="n">
        <v>0.0348</v>
      </c>
      <c r="J51" s="0" t="n">
        <v>0.0316</v>
      </c>
      <c r="K51" s="0" t="n">
        <v>0.0027</v>
      </c>
      <c r="L51" s="0" t="n">
        <v>0.0096</v>
      </c>
      <c r="M51" s="0" t="n">
        <v>0.0044</v>
      </c>
      <c r="N51" s="0" t="n">
        <v>0.0156</v>
      </c>
      <c r="O51" s="0" t="n">
        <v>0.6873</v>
      </c>
      <c r="P51" s="0" t="n">
        <v>66.32</v>
      </c>
      <c r="Q51" s="0" t="n">
        <v>96.4704</v>
      </c>
      <c r="R51" s="4"/>
      <c r="T51" s="4"/>
    </row>
    <row r="52" customFormat="false" ht="15.6" hidden="false" customHeight="false" outlineLevel="0" collapsed="false">
      <c r="A52" s="0" t="s">
        <v>15</v>
      </c>
      <c r="B52" s="0" t="s">
        <v>89</v>
      </c>
      <c r="C52" s="0" t="s">
        <v>103</v>
      </c>
      <c r="D52" s="0" t="s">
        <v>104</v>
      </c>
      <c r="E52" s="0" t="n">
        <v>0.4571</v>
      </c>
      <c r="F52" s="0" t="n">
        <v>0.0245</v>
      </c>
      <c r="G52" s="0" t="n">
        <v>0.3985</v>
      </c>
      <c r="H52" s="0" t="n">
        <v>0.0249</v>
      </c>
      <c r="I52" s="0" t="n">
        <v>0.011</v>
      </c>
      <c r="J52" s="0" t="n">
        <v>0.0135</v>
      </c>
      <c r="K52" s="0" t="n">
        <v>0.0091</v>
      </c>
      <c r="L52" s="0" t="n">
        <v>0.0144</v>
      </c>
      <c r="M52" s="0" t="n">
        <v>0.0072</v>
      </c>
      <c r="N52" s="0" t="n">
        <v>0.0115</v>
      </c>
      <c r="O52" s="0" t="n">
        <v>0.3396</v>
      </c>
      <c r="P52" s="0" t="n">
        <v>90.62</v>
      </c>
      <c r="Q52" s="0" t="n">
        <v>125.974</v>
      </c>
      <c r="R52" s="4"/>
      <c r="T52" s="4"/>
    </row>
    <row r="53" customFormat="false" ht="15.6" hidden="false" customHeight="false" outlineLevel="0" collapsed="false">
      <c r="A53" s="0" t="s">
        <v>15</v>
      </c>
      <c r="D53" s="0" t="s">
        <v>105</v>
      </c>
      <c r="E53" s="0" t="n">
        <v>0.3993</v>
      </c>
      <c r="F53" s="0" t="n">
        <v>0.0256</v>
      </c>
      <c r="G53" s="0" t="n">
        <v>0.3507</v>
      </c>
      <c r="H53" s="0" t="n">
        <v>0.0257</v>
      </c>
      <c r="I53" s="0" t="n">
        <v>0.0426</v>
      </c>
      <c r="J53" s="0" t="n">
        <v>0.0385</v>
      </c>
      <c r="K53" s="0" t="n">
        <v>0.0127</v>
      </c>
      <c r="L53" s="0" t="n">
        <v>0.0193</v>
      </c>
      <c r="M53" s="0" t="n">
        <v>0.0089</v>
      </c>
      <c r="N53" s="0" t="n">
        <v>0.0136</v>
      </c>
      <c r="O53" s="0" t="n">
        <v>0.2188</v>
      </c>
      <c r="P53" s="0" t="n">
        <v>86.06</v>
      </c>
      <c r="Q53" s="0" t="n">
        <v>118.937</v>
      </c>
      <c r="R53" s="4"/>
      <c r="T53" s="4"/>
    </row>
    <row r="54" customFormat="false" ht="15.6" hidden="false" customHeight="false" outlineLevel="0" collapsed="false">
      <c r="A54" s="0" t="s">
        <v>63</v>
      </c>
      <c r="B54" s="0" t="s">
        <v>106</v>
      </c>
      <c r="C54" s="0" t="s">
        <v>107</v>
      </c>
      <c r="D54" s="0" t="s">
        <v>108</v>
      </c>
      <c r="E54" s="0" t="n">
        <v>0.6787</v>
      </c>
      <c r="F54" s="0" t="n">
        <v>0.0188</v>
      </c>
      <c r="G54" s="0" t="n">
        <v>0.5098</v>
      </c>
      <c r="H54" s="0" t="n">
        <v>0.0234</v>
      </c>
      <c r="I54" s="0" t="n">
        <v>0.1776</v>
      </c>
      <c r="J54" s="0" t="n">
        <v>0.1227</v>
      </c>
      <c r="K54" s="0" t="n">
        <v>0.0469</v>
      </c>
      <c r="L54" s="0" t="n">
        <v>0.0449</v>
      </c>
      <c r="M54" s="0" t="n">
        <v>0.0478</v>
      </c>
      <c r="N54" s="0" t="n">
        <v>0.0456</v>
      </c>
      <c r="O54" s="0" t="n">
        <v>0.0022</v>
      </c>
      <c r="P54" s="0" t="n">
        <v>190.1</v>
      </c>
      <c r="Q54" s="0" t="n">
        <v>260.452</v>
      </c>
      <c r="R54" s="4"/>
      <c r="T54" s="4"/>
    </row>
    <row r="55" customFormat="false" ht="15.6" hidden="false" customHeight="false" outlineLevel="0" collapsed="false">
      <c r="A55" s="0" t="s">
        <v>63</v>
      </c>
      <c r="D55" s="0" t="s">
        <v>109</v>
      </c>
      <c r="E55" s="0" t="n">
        <v>0.7391</v>
      </c>
      <c r="F55" s="0" t="n">
        <v>0.0164</v>
      </c>
      <c r="G55" s="0" t="n">
        <v>0.564</v>
      </c>
      <c r="H55" s="0" t="n">
        <v>0.0227</v>
      </c>
      <c r="I55" s="0" t="n">
        <v>0.2081</v>
      </c>
      <c r="J55" s="0" t="n">
        <v>0.1374</v>
      </c>
      <c r="K55" s="0" t="n">
        <v>0.0638</v>
      </c>
      <c r="L55" s="0" t="n">
        <v>0.0571</v>
      </c>
      <c r="M55" s="0" t="n">
        <v>0.0714</v>
      </c>
      <c r="N55" s="0" t="n">
        <v>0.0632</v>
      </c>
      <c r="O55" s="0" t="n">
        <v>0.0002</v>
      </c>
      <c r="P55" s="0" t="n">
        <v>272.2</v>
      </c>
      <c r="Q55" s="0" t="n">
        <v>362.843</v>
      </c>
      <c r="R55" s="4"/>
      <c r="T55" s="4"/>
    </row>
    <row r="56" customFormat="false" ht="15.6" hidden="false" customHeight="false" outlineLevel="0" collapsed="false">
      <c r="A56" s="0" t="s">
        <v>63</v>
      </c>
      <c r="D56" s="0" t="s">
        <v>110</v>
      </c>
      <c r="E56" s="0" t="n">
        <v>0.5047</v>
      </c>
      <c r="F56" s="0" t="n">
        <v>0.0249</v>
      </c>
      <c r="G56" s="0" t="n">
        <v>0.4222</v>
      </c>
      <c r="H56" s="0" t="n">
        <v>0.026</v>
      </c>
      <c r="I56" s="0" t="n">
        <v>0.1108</v>
      </c>
      <c r="J56" s="0" t="n">
        <v>0.0849</v>
      </c>
      <c r="K56" s="0" t="n">
        <v>0.0332</v>
      </c>
      <c r="L56" s="0" t="n">
        <v>0.0352</v>
      </c>
      <c r="M56" s="0" t="n">
        <v>0.0282</v>
      </c>
      <c r="N56" s="0" t="n">
        <v>0.0299</v>
      </c>
      <c r="O56" s="0" t="n">
        <v>0.0187</v>
      </c>
      <c r="P56" s="0" t="n">
        <v>79.85</v>
      </c>
      <c r="Q56" s="0" t="n">
        <v>106.369</v>
      </c>
      <c r="R56" s="4"/>
      <c r="T56" s="4"/>
    </row>
    <row r="57" customFormat="false" ht="15.6" hidden="false" customHeight="false" outlineLevel="0" collapsed="false">
      <c r="A57" s="0" t="s">
        <v>111</v>
      </c>
      <c r="B57" s="0" t="s">
        <v>112</v>
      </c>
      <c r="C57" s="0" t="s">
        <v>113</v>
      </c>
      <c r="D57" s="0" t="s">
        <v>114</v>
      </c>
      <c r="E57" s="0" t="n">
        <v>0.2831</v>
      </c>
      <c r="F57" s="0" t="n">
        <v>0.0294</v>
      </c>
      <c r="G57" s="0" t="n">
        <v>0.2692</v>
      </c>
      <c r="H57" s="0" t="n">
        <v>0.0292</v>
      </c>
      <c r="I57" s="0" t="n">
        <v>0.2158</v>
      </c>
      <c r="J57" s="0" t="n">
        <v>0.1453</v>
      </c>
      <c r="K57" s="0" t="n">
        <v>0.116</v>
      </c>
      <c r="L57" s="0" t="n">
        <v>0.0968</v>
      </c>
      <c r="M57" s="0" t="n">
        <v>0.0663</v>
      </c>
      <c r="N57" s="0" t="n">
        <v>0.0577</v>
      </c>
      <c r="O57" s="0" t="n">
        <v>0</v>
      </c>
      <c r="P57" s="0" t="n">
        <v>36.74</v>
      </c>
      <c r="Q57" s="0" t="n">
        <v>46.8235</v>
      </c>
      <c r="R57" s="4"/>
      <c r="T57" s="4"/>
    </row>
    <row r="58" customFormat="false" ht="15.6" hidden="false" customHeight="false" outlineLevel="0" collapsed="false">
      <c r="A58" s="0" t="s">
        <v>63</v>
      </c>
      <c r="D58" s="0" t="s">
        <v>115</v>
      </c>
      <c r="E58" s="0" t="n">
        <v>0.8214</v>
      </c>
      <c r="F58" s="0" t="n">
        <v>0.0122</v>
      </c>
      <c r="G58" s="0" t="n">
        <v>0.7114</v>
      </c>
      <c r="H58" s="0" t="n">
        <v>0.0178</v>
      </c>
      <c r="I58" s="0" t="n">
        <v>0.2977</v>
      </c>
      <c r="J58" s="0" t="n">
        <v>0.173</v>
      </c>
      <c r="K58" s="0" t="n">
        <v>0.1434</v>
      </c>
      <c r="L58" s="0" t="n">
        <v>0.1072</v>
      </c>
      <c r="M58" s="0" t="n">
        <v>0.1923</v>
      </c>
      <c r="N58" s="0" t="n">
        <v>0.1354</v>
      </c>
      <c r="O58" s="0" t="n">
        <v>0</v>
      </c>
      <c r="P58" s="0" t="n">
        <v>228.1</v>
      </c>
      <c r="Q58" s="0" t="n">
        <v>273.146</v>
      </c>
      <c r="R58" s="4"/>
      <c r="T58" s="4"/>
    </row>
    <row r="59" customFormat="false" ht="15.6" hidden="false" customHeight="false" outlineLevel="0" collapsed="false">
      <c r="A59" s="0" t="s">
        <v>15</v>
      </c>
      <c r="B59" s="0" t="s">
        <v>89</v>
      </c>
      <c r="C59" s="0" t="s">
        <v>116</v>
      </c>
      <c r="D59" s="0" t="s">
        <v>117</v>
      </c>
      <c r="E59" s="0" t="n">
        <v>0.3762</v>
      </c>
      <c r="F59" s="0" t="n">
        <v>0.0253</v>
      </c>
      <c r="G59" s="0" t="n">
        <v>0.3301</v>
      </c>
      <c r="H59" s="0" t="n">
        <v>0.0252</v>
      </c>
      <c r="I59" s="0" t="n">
        <v>0.0443</v>
      </c>
      <c r="J59" s="0" t="n">
        <v>0.0398</v>
      </c>
      <c r="K59" s="0" t="n">
        <v>0.0153</v>
      </c>
      <c r="L59" s="0" t="n">
        <v>0.0214</v>
      </c>
      <c r="M59" s="0" t="n">
        <v>0.0102</v>
      </c>
      <c r="N59" s="0" t="n">
        <v>0.0143</v>
      </c>
      <c r="O59" s="0" t="n">
        <v>0.1671</v>
      </c>
      <c r="P59" s="0" t="n">
        <v>86.76</v>
      </c>
      <c r="Q59" s="0" t="n">
        <v>102.85</v>
      </c>
      <c r="R59" s="4"/>
      <c r="T59" s="4"/>
    </row>
    <row r="60" customFormat="false" ht="15.6" hidden="false" customHeight="false" outlineLevel="0" collapsed="false">
      <c r="A60" s="0" t="s">
        <v>63</v>
      </c>
      <c r="B60" s="0" t="s">
        <v>118</v>
      </c>
      <c r="C60" s="0" t="s">
        <v>119</v>
      </c>
      <c r="D60" s="0" t="s">
        <v>120</v>
      </c>
      <c r="E60" s="0" t="n">
        <v>0.5967</v>
      </c>
      <c r="F60" s="0" t="n">
        <v>0.0216</v>
      </c>
      <c r="G60" s="0" t="n">
        <v>0.4497</v>
      </c>
      <c r="H60" s="0" t="n">
        <v>0.0243</v>
      </c>
      <c r="I60" s="0" t="n">
        <v>0.0922</v>
      </c>
      <c r="J60" s="0" t="n">
        <v>0.0724</v>
      </c>
      <c r="K60" s="0" t="n">
        <v>0.0081</v>
      </c>
      <c r="L60" s="0" t="n">
        <v>0.0145</v>
      </c>
      <c r="M60" s="0" t="n">
        <v>0.0073</v>
      </c>
      <c r="N60" s="0" t="n">
        <v>0.013</v>
      </c>
      <c r="O60" s="0" t="n">
        <v>0.386</v>
      </c>
      <c r="P60" s="0" t="n">
        <v>222.9</v>
      </c>
      <c r="Q60" s="0" t="n">
        <v>262.664</v>
      </c>
      <c r="R60" s="4"/>
      <c r="T60" s="4"/>
    </row>
    <row r="61" customFormat="false" ht="15.6" hidden="false" customHeight="false" outlineLevel="0" collapsed="false">
      <c r="A61" s="0" t="s">
        <v>63</v>
      </c>
      <c r="D61" s="0" t="s">
        <v>121</v>
      </c>
      <c r="E61" s="0" t="n">
        <v>0.8472</v>
      </c>
      <c r="F61" s="0" t="n">
        <v>0.0107</v>
      </c>
      <c r="G61" s="0" t="n">
        <v>0.739</v>
      </c>
      <c r="H61" s="0" t="n">
        <v>0.0165</v>
      </c>
      <c r="I61" s="0" t="n">
        <v>0.3081</v>
      </c>
      <c r="J61" s="0" t="n">
        <v>0.1758</v>
      </c>
      <c r="K61" s="0" t="n">
        <v>0.179</v>
      </c>
      <c r="L61" s="0" t="n">
        <v>0.1262</v>
      </c>
      <c r="M61" s="0" t="n">
        <v>0.2438</v>
      </c>
      <c r="N61" s="0" t="n">
        <v>0.158</v>
      </c>
      <c r="O61" s="0" t="n">
        <v>0</v>
      </c>
      <c r="P61" s="0" t="n">
        <v>244.1</v>
      </c>
      <c r="Q61" s="0" t="n">
        <v>283.211</v>
      </c>
      <c r="R61" s="4"/>
      <c r="T61" s="4"/>
    </row>
    <row r="62" customFormat="false" ht="15.6" hidden="false" customHeight="false" outlineLevel="0" collapsed="false">
      <c r="A62" s="0" t="s">
        <v>68</v>
      </c>
      <c r="B62" s="0" t="s">
        <v>69</v>
      </c>
      <c r="C62" s="0" t="s">
        <v>122</v>
      </c>
      <c r="D62" s="0" t="s">
        <v>122</v>
      </c>
      <c r="E62" s="0" t="n">
        <v>0.6661</v>
      </c>
      <c r="F62" s="0" t="n">
        <v>0.0205</v>
      </c>
      <c r="G62" s="0" t="n">
        <v>0.5322</v>
      </c>
      <c r="H62" s="0" t="n">
        <v>0.0245</v>
      </c>
      <c r="I62" s="0" t="n">
        <v>0.1863</v>
      </c>
      <c r="J62" s="0" t="n">
        <v>0.1275</v>
      </c>
      <c r="K62" s="0" t="n">
        <v>0.049</v>
      </c>
      <c r="L62" s="0" t="n">
        <v>0.047</v>
      </c>
      <c r="M62" s="0" t="n">
        <v>0.0521</v>
      </c>
      <c r="N62" s="0" t="n">
        <v>0.0495</v>
      </c>
      <c r="O62" s="0" t="n">
        <v>0.0017</v>
      </c>
      <c r="P62" s="0" t="n">
        <v>19</v>
      </c>
      <c r="Q62" s="0" t="n">
        <v>21.758</v>
      </c>
      <c r="R62" s="4"/>
      <c r="T62" s="4"/>
    </row>
    <row r="63" customFormat="false" ht="15.6" hidden="false" customHeight="false" outlineLevel="0" collapsed="false">
      <c r="A63" s="0" t="s">
        <v>63</v>
      </c>
      <c r="B63" s="0" t="s">
        <v>123</v>
      </c>
      <c r="C63" s="0" t="s">
        <v>124</v>
      </c>
      <c r="D63" s="0" t="s">
        <v>125</v>
      </c>
      <c r="E63" s="0" t="n">
        <v>0.6934</v>
      </c>
      <c r="F63" s="0" t="n">
        <v>0.0182</v>
      </c>
      <c r="G63" s="0" t="n">
        <v>0.4877</v>
      </c>
      <c r="H63" s="0" t="n">
        <v>0.0234</v>
      </c>
      <c r="I63" s="0" t="n">
        <v>0.3112</v>
      </c>
      <c r="J63" s="0" t="n">
        <v>0.1777</v>
      </c>
      <c r="K63" s="0" t="n">
        <v>0.178</v>
      </c>
      <c r="L63" s="0" t="n">
        <v>0.1266</v>
      </c>
      <c r="M63" s="0" t="n">
        <v>0.1745</v>
      </c>
      <c r="N63" s="0" t="n">
        <v>0.1242</v>
      </c>
      <c r="O63" s="0" t="n">
        <v>0</v>
      </c>
      <c r="P63" s="0" t="n">
        <v>223.8</v>
      </c>
      <c r="Q63" s="0" t="n">
        <v>255.262</v>
      </c>
      <c r="R63" s="4"/>
      <c r="T63" s="4"/>
    </row>
    <row r="64" customFormat="false" ht="15.6" hidden="false" customHeight="false" outlineLevel="0" collapsed="false">
      <c r="A64" s="0" t="s">
        <v>15</v>
      </c>
      <c r="B64" s="0" t="s">
        <v>126</v>
      </c>
      <c r="C64" s="0" t="s">
        <v>127</v>
      </c>
      <c r="D64" s="0" t="s">
        <v>128</v>
      </c>
      <c r="E64" s="0" t="n">
        <v>0.224</v>
      </c>
      <c r="F64" s="0" t="n">
        <v>0.0463</v>
      </c>
      <c r="G64" s="0" t="n">
        <v>0.2279</v>
      </c>
      <c r="H64" s="0" t="n">
        <v>0.0434</v>
      </c>
      <c r="I64" s="0" t="n">
        <v>0.3156</v>
      </c>
      <c r="J64" s="0" t="n">
        <v>0.1894</v>
      </c>
      <c r="K64" s="0" t="n">
        <v>0.2323</v>
      </c>
      <c r="L64" s="0" t="n">
        <v>0.1634</v>
      </c>
      <c r="M64" s="0" t="n">
        <v>0.1225</v>
      </c>
      <c r="N64" s="0" t="n">
        <v>0.0953</v>
      </c>
      <c r="O64" s="0" t="n">
        <v>0</v>
      </c>
      <c r="P64" s="0" t="n">
        <v>10.73</v>
      </c>
      <c r="Q64" s="0" t="n">
        <v>11.8879</v>
      </c>
      <c r="R64" s="4"/>
      <c r="T64" s="4"/>
    </row>
    <row r="65" customFormat="false" ht="15.6" hidden="false" customHeight="false" outlineLevel="0" collapsed="false">
      <c r="A65" s="0" t="s">
        <v>63</v>
      </c>
      <c r="D65" s="0" t="s">
        <v>129</v>
      </c>
      <c r="E65" s="0" t="n">
        <v>0.8886</v>
      </c>
      <c r="F65" s="0" t="n">
        <v>0.008</v>
      </c>
      <c r="G65" s="0" t="n">
        <v>0.8119</v>
      </c>
      <c r="H65" s="0" t="n">
        <v>0.0126</v>
      </c>
      <c r="I65" s="0" t="n">
        <v>0.1633</v>
      </c>
      <c r="J65" s="0" t="n">
        <v>0.1149</v>
      </c>
      <c r="K65" s="0" t="n">
        <v>0.0462</v>
      </c>
      <c r="L65" s="0" t="n">
        <v>0.0438</v>
      </c>
      <c r="M65" s="0" t="n">
        <v>0.0729</v>
      </c>
      <c r="N65" s="0" t="n">
        <v>0.0671</v>
      </c>
      <c r="O65" s="0" t="n">
        <v>0.0024</v>
      </c>
      <c r="P65" s="0" t="n">
        <v>248</v>
      </c>
      <c r="Q65" s="0" t="n">
        <v>261.066</v>
      </c>
      <c r="R65" s="4"/>
      <c r="T65" s="4"/>
    </row>
    <row r="66" customFormat="false" ht="15.6" hidden="false" customHeight="false" outlineLevel="0" collapsed="false">
      <c r="A66" s="0" t="s">
        <v>63</v>
      </c>
      <c r="D66" s="0" t="s">
        <v>130</v>
      </c>
      <c r="E66" s="0" t="n">
        <v>0.7232</v>
      </c>
      <c r="F66" s="0" t="n">
        <v>0.0175</v>
      </c>
      <c r="G66" s="0" t="n">
        <v>0.597</v>
      </c>
      <c r="H66" s="0" t="n">
        <v>0.0224</v>
      </c>
      <c r="I66" s="0" t="n">
        <v>0.2861</v>
      </c>
      <c r="J66" s="0" t="n">
        <v>0.1697</v>
      </c>
      <c r="K66" s="0" t="n">
        <v>0.139</v>
      </c>
      <c r="L66" s="0" t="n">
        <v>0.1051</v>
      </c>
      <c r="M66" s="0" t="n">
        <v>0.1617</v>
      </c>
      <c r="N66" s="0" t="n">
        <v>0.1186</v>
      </c>
      <c r="O66" s="0" t="n">
        <v>0</v>
      </c>
      <c r="P66" s="0" t="n">
        <v>263.8</v>
      </c>
      <c r="Q66" s="0" t="n">
        <v>277.512</v>
      </c>
      <c r="R66" s="4"/>
      <c r="T66" s="4"/>
    </row>
    <row r="67" customFormat="false" ht="15.6" hidden="false" customHeight="false" outlineLevel="0" collapsed="false">
      <c r="A67" s="0" t="s">
        <v>63</v>
      </c>
      <c r="D67" s="0" t="s">
        <v>131</v>
      </c>
      <c r="E67" s="0" t="n">
        <v>0.8231</v>
      </c>
      <c r="F67" s="0" t="n">
        <v>0.012</v>
      </c>
      <c r="G67" s="0" t="n">
        <v>0.7929</v>
      </c>
      <c r="H67" s="0" t="n">
        <v>0.0137</v>
      </c>
      <c r="I67" s="0" t="n">
        <v>0.0287</v>
      </c>
      <c r="J67" s="0" t="n">
        <v>0.0271</v>
      </c>
      <c r="K67" s="0" t="n">
        <v>0</v>
      </c>
      <c r="L67" s="0" t="n">
        <v>0</v>
      </c>
      <c r="M67" s="0" t="n">
        <v>0</v>
      </c>
      <c r="N67" s="0" t="n">
        <v>0</v>
      </c>
      <c r="O67" s="0" t="n">
        <v>0.8735</v>
      </c>
      <c r="P67" s="0" t="n">
        <v>80.86</v>
      </c>
      <c r="Q67" s="0" t="n">
        <v>82.0584</v>
      </c>
      <c r="R67" s="4"/>
      <c r="T67" s="4"/>
    </row>
    <row r="68" customFormat="false" ht="15.6" hidden="false" customHeight="false" outlineLevel="0" collapsed="false">
      <c r="A68" s="0" t="s">
        <v>63</v>
      </c>
      <c r="B68" s="0" t="s">
        <v>132</v>
      </c>
      <c r="C68" s="0" t="s">
        <v>133</v>
      </c>
      <c r="D68" s="0" t="s">
        <v>134</v>
      </c>
      <c r="E68" s="0" t="n">
        <v>0.5732</v>
      </c>
      <c r="F68" s="0" t="n">
        <v>0.0223</v>
      </c>
      <c r="G68" s="0" t="n">
        <v>0.4048</v>
      </c>
      <c r="H68" s="0" t="n">
        <v>0.0245</v>
      </c>
      <c r="I68" s="0" t="n">
        <v>0.1398</v>
      </c>
      <c r="J68" s="0" t="n">
        <v>0.1021</v>
      </c>
      <c r="K68" s="0" t="n">
        <v>0.0238</v>
      </c>
      <c r="L68" s="0" t="n">
        <v>0.0276</v>
      </c>
      <c r="M68" s="0" t="n">
        <v>0.0194</v>
      </c>
      <c r="N68" s="0" t="n">
        <v>0.0225</v>
      </c>
      <c r="O68" s="0" t="n">
        <v>0.0517</v>
      </c>
      <c r="P68" s="0" t="n">
        <v>249.3</v>
      </c>
      <c r="Q68" s="0" t="n">
        <v>248.923</v>
      </c>
      <c r="R68" s="4"/>
      <c r="T68" s="4"/>
    </row>
    <row r="69" customFormat="false" ht="15.6" hidden="false" customHeight="false" outlineLevel="0" collapsed="false">
      <c r="A69" s="0" t="s">
        <v>63</v>
      </c>
      <c r="D69" s="0" t="s">
        <v>135</v>
      </c>
      <c r="E69" s="0" t="n">
        <v>0.801</v>
      </c>
      <c r="F69" s="0" t="n">
        <v>0.0134</v>
      </c>
      <c r="G69" s="0" t="n">
        <v>0.5886</v>
      </c>
      <c r="H69" s="0" t="n">
        <v>0.022</v>
      </c>
      <c r="I69" s="0" t="n">
        <v>0.2857</v>
      </c>
      <c r="J69" s="0" t="n">
        <v>0.1693</v>
      </c>
      <c r="K69" s="0" t="n">
        <v>0.1498</v>
      </c>
      <c r="L69" s="0" t="n">
        <v>0.1113</v>
      </c>
      <c r="M69" s="0" t="n">
        <v>0.1718</v>
      </c>
      <c r="N69" s="0" t="n">
        <v>0.124</v>
      </c>
      <c r="O69" s="0" t="n">
        <v>0</v>
      </c>
      <c r="P69" s="0" t="n">
        <v>293</v>
      </c>
      <c r="Q69" s="0" t="n">
        <v>286.589</v>
      </c>
      <c r="R69" s="4"/>
      <c r="T69" s="4"/>
    </row>
    <row r="70" customFormat="false" ht="15.6" hidden="false" customHeight="false" outlineLevel="0" collapsed="false">
      <c r="A70" s="0" t="s">
        <v>63</v>
      </c>
      <c r="B70" s="0" t="s">
        <v>92</v>
      </c>
      <c r="C70" s="0" t="s">
        <v>136</v>
      </c>
      <c r="D70" s="0" t="s">
        <v>137</v>
      </c>
      <c r="E70" s="0" t="n">
        <v>0.3907</v>
      </c>
      <c r="F70" s="0" t="n">
        <v>0.026</v>
      </c>
      <c r="G70" s="0" t="n">
        <v>0.32</v>
      </c>
      <c r="H70" s="0" t="n">
        <v>0.0256</v>
      </c>
      <c r="I70" s="0" t="n">
        <v>0.1212</v>
      </c>
      <c r="J70" s="0" t="n">
        <v>0.0919</v>
      </c>
      <c r="K70" s="0" t="n">
        <v>0.0463</v>
      </c>
      <c r="L70" s="0" t="n">
        <v>0.0455</v>
      </c>
      <c r="M70" s="0" t="n">
        <v>0.0302</v>
      </c>
      <c r="N70" s="0" t="n">
        <v>0.03</v>
      </c>
      <c r="O70" s="0" t="n">
        <v>0.0028</v>
      </c>
      <c r="P70" s="0" t="n">
        <v>79.99</v>
      </c>
      <c r="Q70" s="0" t="n">
        <v>77.981</v>
      </c>
      <c r="R70" s="4"/>
      <c r="T70" s="4"/>
    </row>
    <row r="71" customFormat="false" ht="15.6" hidden="false" customHeight="false" outlineLevel="0" collapsed="false">
      <c r="A71" s="0" t="s">
        <v>63</v>
      </c>
      <c r="B71" s="0" t="s">
        <v>138</v>
      </c>
      <c r="C71" s="0" t="s">
        <v>139</v>
      </c>
      <c r="D71" s="0" t="s">
        <v>140</v>
      </c>
      <c r="E71" s="0" t="n">
        <v>0.8117</v>
      </c>
      <c r="F71" s="0" t="n">
        <v>0.0125</v>
      </c>
      <c r="G71" s="0" t="n">
        <v>0.7801</v>
      </c>
      <c r="H71" s="0" t="n">
        <v>0.0142</v>
      </c>
      <c r="I71" s="0" t="n">
        <v>0.0292</v>
      </c>
      <c r="J71" s="0" t="n">
        <v>0.0275</v>
      </c>
      <c r="K71" s="0" t="n">
        <v>0.0003</v>
      </c>
      <c r="L71" s="0" t="n">
        <v>0.0077</v>
      </c>
      <c r="M71" s="0" t="n">
        <v>0.0005</v>
      </c>
      <c r="N71" s="0" t="n">
        <v>0.012</v>
      </c>
      <c r="O71" s="0" t="n">
        <v>0.8545</v>
      </c>
      <c r="P71" s="0" t="n">
        <v>81.56</v>
      </c>
      <c r="Q71" s="0" t="n">
        <v>69.9313</v>
      </c>
      <c r="R71" s="4"/>
      <c r="T71" s="4"/>
    </row>
    <row r="72" customFormat="false" ht="15.6" hidden="false" customHeight="false" outlineLevel="0" collapsed="false">
      <c r="A72" s="0" t="s">
        <v>63</v>
      </c>
      <c r="D72" s="0" t="s">
        <v>141</v>
      </c>
      <c r="E72" s="0" t="n">
        <v>0.8911</v>
      </c>
      <c r="F72" s="0" t="n">
        <v>0.0078</v>
      </c>
      <c r="G72" s="0" t="n">
        <v>0.8743</v>
      </c>
      <c r="H72" s="0" t="n">
        <v>0.0089</v>
      </c>
      <c r="I72" s="0" t="n">
        <v>0.0185</v>
      </c>
      <c r="J72" s="0" t="n">
        <v>0.0192</v>
      </c>
      <c r="K72" s="0" t="n">
        <v>0</v>
      </c>
      <c r="L72" s="0" t="n">
        <v>0</v>
      </c>
      <c r="M72" s="0" t="n">
        <v>0</v>
      </c>
      <c r="N72" s="0" t="n">
        <v>0</v>
      </c>
      <c r="O72" s="0" t="n">
        <v>0.8752</v>
      </c>
      <c r="P72" s="0" t="n">
        <v>85.09</v>
      </c>
      <c r="Q72" s="0" t="n">
        <v>67.8276</v>
      </c>
      <c r="R72" s="4"/>
      <c r="T72" s="4"/>
    </row>
    <row r="73" customFormat="false" ht="15.6" hidden="false" customHeight="false" outlineLevel="0" collapsed="false">
      <c r="A73" s="0" t="s">
        <v>111</v>
      </c>
      <c r="B73" s="0" t="s">
        <v>142</v>
      </c>
      <c r="C73" s="0" t="s">
        <v>143</v>
      </c>
      <c r="D73" s="0" t="s">
        <v>144</v>
      </c>
      <c r="E73" s="0" t="n">
        <v>0.3348</v>
      </c>
      <c r="F73" s="0" t="n">
        <v>0.1145</v>
      </c>
      <c r="G73" s="0" t="n">
        <v>0.3154</v>
      </c>
      <c r="H73" s="0" t="n">
        <v>0.1123</v>
      </c>
      <c r="I73" s="0" t="n">
        <v>0.0245</v>
      </c>
      <c r="J73" s="0" t="n">
        <v>0.0445</v>
      </c>
      <c r="K73" s="0" t="n">
        <v>0.0001</v>
      </c>
      <c r="L73" s="0" t="n">
        <v>0.0308</v>
      </c>
      <c r="M73" s="0" t="n">
        <v>0</v>
      </c>
      <c r="N73" s="0" t="n">
        <v>0.0197</v>
      </c>
      <c r="O73" s="0" t="n">
        <v>0.8655</v>
      </c>
      <c r="P73" s="0" t="n">
        <v>25.54</v>
      </c>
      <c r="Q73" s="0" t="n">
        <v>19.6104</v>
      </c>
      <c r="R73" s="4"/>
      <c r="T73" s="4"/>
    </row>
    <row r="74" customFormat="false" ht="15.6" hidden="false" customHeight="false" outlineLevel="0" collapsed="false">
      <c r="A74" s="0" t="s">
        <v>111</v>
      </c>
      <c r="B74" s="0" t="s">
        <v>112</v>
      </c>
      <c r="C74" s="0" t="s">
        <v>145</v>
      </c>
      <c r="D74" s="0" t="s">
        <v>146</v>
      </c>
      <c r="E74" s="0" t="n">
        <v>0.315</v>
      </c>
      <c r="F74" s="0" t="n">
        <v>0.0285</v>
      </c>
      <c r="G74" s="0" t="n">
        <v>0.3078</v>
      </c>
      <c r="H74" s="0" t="n">
        <v>0.0288</v>
      </c>
      <c r="I74" s="0" t="n">
        <v>0.247</v>
      </c>
      <c r="J74" s="0" t="n">
        <v>0.1589</v>
      </c>
      <c r="K74" s="0" t="n">
        <v>0.1438</v>
      </c>
      <c r="L74" s="0" t="n">
        <v>0.1135</v>
      </c>
      <c r="M74" s="0" t="n">
        <v>0.0939</v>
      </c>
      <c r="N74" s="0" t="n">
        <v>0.0777</v>
      </c>
      <c r="O74" s="0" t="n">
        <v>0</v>
      </c>
      <c r="P74" s="0" t="n">
        <v>21.76</v>
      </c>
      <c r="Q74" s="0" t="n">
        <v>15.9668</v>
      </c>
      <c r="R74" s="4"/>
      <c r="T74" s="4"/>
    </row>
    <row r="75" customFormat="false" ht="15.6" hidden="false" customHeight="false" outlineLevel="0" collapsed="false">
      <c r="A75" s="0" t="s">
        <v>63</v>
      </c>
      <c r="B75" s="0" t="s">
        <v>100</v>
      </c>
      <c r="C75" s="0" t="s">
        <v>147</v>
      </c>
      <c r="D75" s="0" t="s">
        <v>148</v>
      </c>
      <c r="E75" s="0" t="n">
        <v>0.8466</v>
      </c>
      <c r="F75" s="0" t="n">
        <v>0.0105</v>
      </c>
      <c r="G75" s="0" t="n">
        <v>0.8248</v>
      </c>
      <c r="H75" s="0" t="n">
        <v>0.0118</v>
      </c>
      <c r="I75" s="0" t="n">
        <v>0.0195</v>
      </c>
      <c r="J75" s="0" t="n">
        <v>0.0198</v>
      </c>
      <c r="K75" s="0" t="n">
        <v>0</v>
      </c>
      <c r="L75" s="0" t="n">
        <v>0</v>
      </c>
      <c r="M75" s="0" t="n">
        <v>0</v>
      </c>
      <c r="N75" s="0" t="n">
        <v>0</v>
      </c>
      <c r="O75" s="0" t="n">
        <v>0.8725</v>
      </c>
      <c r="P75" s="0" t="n">
        <v>85.04</v>
      </c>
      <c r="Q75" s="0" t="n">
        <v>58.0397</v>
      </c>
      <c r="R75" s="4"/>
      <c r="T75" s="4"/>
    </row>
    <row r="76" customFormat="false" ht="15.6" hidden="false" customHeight="false" outlineLevel="0" collapsed="false">
      <c r="A76" s="0" t="s">
        <v>63</v>
      </c>
      <c r="B76" s="0" t="s">
        <v>149</v>
      </c>
      <c r="C76" s="0" t="s">
        <v>150</v>
      </c>
      <c r="D76" s="0" t="s">
        <v>151</v>
      </c>
      <c r="E76" s="0" t="n">
        <v>0.6352</v>
      </c>
      <c r="F76" s="0" t="n">
        <v>0.0204</v>
      </c>
      <c r="G76" s="0" t="n">
        <v>0.4412</v>
      </c>
      <c r="H76" s="0" t="n">
        <v>0.0242</v>
      </c>
      <c r="I76" s="0" t="n">
        <v>0.2152</v>
      </c>
      <c r="J76" s="0" t="n">
        <v>0.1412</v>
      </c>
      <c r="K76" s="0" t="n">
        <v>0.0682</v>
      </c>
      <c r="L76" s="0" t="n">
        <v>0.0607</v>
      </c>
      <c r="M76" s="0" t="n">
        <v>0.0607</v>
      </c>
      <c r="N76" s="0" t="n">
        <v>0.0542</v>
      </c>
      <c r="O76" s="0" t="n">
        <v>0.0002</v>
      </c>
      <c r="P76" s="0" t="n">
        <v>271.7</v>
      </c>
      <c r="Q76" s="0" t="n">
        <v>184.869</v>
      </c>
      <c r="R76" s="4"/>
      <c r="T76" s="4"/>
    </row>
    <row r="77" customFormat="false" ht="15.6" hidden="false" customHeight="false" outlineLevel="0" collapsed="false">
      <c r="A77" s="0" t="s">
        <v>63</v>
      </c>
      <c r="B77" s="0" t="s">
        <v>152</v>
      </c>
      <c r="C77" s="0" t="s">
        <v>153</v>
      </c>
      <c r="D77" s="0" t="s">
        <v>154</v>
      </c>
      <c r="E77" s="0" t="n">
        <v>0.2841</v>
      </c>
      <c r="F77" s="0" t="n">
        <v>0.026</v>
      </c>
      <c r="G77" s="0" t="n">
        <v>0.2409</v>
      </c>
      <c r="H77" s="0" t="n">
        <v>0.0253</v>
      </c>
      <c r="I77" s="0" t="n">
        <v>0.2204</v>
      </c>
      <c r="J77" s="0" t="n">
        <v>0.1456</v>
      </c>
      <c r="K77" s="0" t="n">
        <v>0.0944</v>
      </c>
      <c r="L77" s="0" t="n">
        <v>0.0809</v>
      </c>
      <c r="M77" s="0" t="n">
        <v>0.048</v>
      </c>
      <c r="N77" s="0" t="n">
        <v>0.0428</v>
      </c>
      <c r="O77" s="0" t="n">
        <v>0</v>
      </c>
      <c r="P77" s="0" t="n">
        <v>277.6</v>
      </c>
      <c r="Q77" s="0" t="n">
        <v>185.712</v>
      </c>
      <c r="R77" s="4"/>
      <c r="T77" s="4"/>
    </row>
    <row r="78" customFormat="false" ht="15.6" hidden="false" customHeight="false" outlineLevel="0" collapsed="false">
      <c r="A78" s="0" t="s">
        <v>63</v>
      </c>
      <c r="B78" s="0" t="s">
        <v>155</v>
      </c>
      <c r="C78" s="0" t="s">
        <v>156</v>
      </c>
      <c r="D78" s="0" t="s">
        <v>157</v>
      </c>
      <c r="E78" s="0" t="n">
        <v>0.6736</v>
      </c>
      <c r="F78" s="0" t="n">
        <v>0.0191</v>
      </c>
      <c r="G78" s="0" t="n">
        <v>0.5266</v>
      </c>
      <c r="H78" s="0" t="n">
        <v>0.0233</v>
      </c>
      <c r="I78" s="0" t="n">
        <v>0.3104</v>
      </c>
      <c r="J78" s="0" t="n">
        <v>0.1775</v>
      </c>
      <c r="K78" s="0" t="n">
        <v>0.1615</v>
      </c>
      <c r="L78" s="0" t="n">
        <v>0.1179</v>
      </c>
      <c r="M78" s="0" t="n">
        <v>0.1687</v>
      </c>
      <c r="N78" s="0" t="n">
        <v>0.1216</v>
      </c>
      <c r="O78" s="0" t="n">
        <v>0</v>
      </c>
      <c r="P78" s="0" t="n">
        <v>228.6</v>
      </c>
      <c r="Q78" s="0" t="n">
        <v>143.456</v>
      </c>
      <c r="R78" s="4"/>
      <c r="T78" s="4"/>
    </row>
    <row r="79" customFormat="false" ht="15.6" hidden="false" customHeight="false" outlineLevel="0" collapsed="false">
      <c r="A79" s="0" t="s">
        <v>63</v>
      </c>
      <c r="B79" s="0" t="s">
        <v>152</v>
      </c>
      <c r="C79" s="0" t="s">
        <v>158</v>
      </c>
      <c r="D79" s="0" t="s">
        <v>159</v>
      </c>
      <c r="E79" s="0" t="n">
        <v>0.8491</v>
      </c>
      <c r="F79" s="0" t="n">
        <v>0.0104</v>
      </c>
      <c r="G79" s="0" t="n">
        <v>0.7536</v>
      </c>
      <c r="H79" s="0" t="n">
        <v>0.0154</v>
      </c>
      <c r="I79" s="0" t="n">
        <v>0.1672</v>
      </c>
      <c r="J79" s="0" t="n">
        <v>0.117</v>
      </c>
      <c r="K79" s="0" t="n">
        <v>0.0491</v>
      </c>
      <c r="L79" s="0" t="n">
        <v>0.046</v>
      </c>
      <c r="M79" s="0" t="n">
        <v>0.0722</v>
      </c>
      <c r="N79" s="0" t="n">
        <v>0.0659</v>
      </c>
      <c r="O79" s="0" t="n">
        <v>0.0012</v>
      </c>
      <c r="P79" s="0" t="n">
        <v>248.1</v>
      </c>
      <c r="Q79" s="0" t="n">
        <v>153.605</v>
      </c>
      <c r="R79" s="4"/>
      <c r="T79" s="4"/>
    </row>
    <row r="80" customFormat="false" ht="15.6" hidden="false" customHeight="false" outlineLevel="0" collapsed="false">
      <c r="A80" s="0" t="s">
        <v>63</v>
      </c>
      <c r="B80" s="0" t="s">
        <v>123</v>
      </c>
      <c r="C80" s="0" t="s">
        <v>160</v>
      </c>
      <c r="D80" s="0" t="s">
        <v>161</v>
      </c>
      <c r="E80" s="0" t="n">
        <v>0.6627</v>
      </c>
      <c r="F80" s="0" t="n">
        <v>0.0198</v>
      </c>
      <c r="G80" s="0" t="n">
        <v>0.5242</v>
      </c>
      <c r="H80" s="0" t="n">
        <v>0.0239</v>
      </c>
      <c r="I80" s="0" t="n">
        <v>0.2983</v>
      </c>
      <c r="J80" s="0" t="n">
        <v>0.1739</v>
      </c>
      <c r="K80" s="0" t="n">
        <v>0.1545</v>
      </c>
      <c r="L80" s="0" t="n">
        <v>0.1141</v>
      </c>
      <c r="M80" s="0" t="n">
        <v>0.1609</v>
      </c>
      <c r="N80" s="0" t="n">
        <v>0.1174</v>
      </c>
      <c r="O80" s="0" t="n">
        <v>0</v>
      </c>
      <c r="P80" s="0" t="n">
        <v>263.9</v>
      </c>
      <c r="Q80" s="0" t="n">
        <v>154.609</v>
      </c>
      <c r="R80" s="4"/>
      <c r="T80" s="4"/>
    </row>
    <row r="81" customFormat="false" ht="15.6" hidden="false" customHeight="false" outlineLevel="0" collapsed="false">
      <c r="A81" s="0" t="s">
        <v>63</v>
      </c>
      <c r="B81" s="0" t="s">
        <v>123</v>
      </c>
      <c r="C81" s="0" t="s">
        <v>162</v>
      </c>
      <c r="D81" s="0" t="s">
        <v>163</v>
      </c>
      <c r="E81" s="0" t="n">
        <v>0.7007</v>
      </c>
      <c r="F81" s="0" t="n">
        <v>0.018</v>
      </c>
      <c r="G81" s="0" t="n">
        <v>0.548</v>
      </c>
      <c r="H81" s="0" t="n">
        <v>0.0227</v>
      </c>
      <c r="I81" s="0" t="n">
        <v>0.3163</v>
      </c>
      <c r="J81" s="0" t="n">
        <v>0.1792</v>
      </c>
      <c r="K81" s="0" t="n">
        <v>0.1922</v>
      </c>
      <c r="L81" s="0" t="n">
        <v>0.1334</v>
      </c>
      <c r="M81" s="0" t="n">
        <v>0.2069</v>
      </c>
      <c r="N81" s="0" t="n">
        <v>0.1406</v>
      </c>
      <c r="O81" s="0" t="n">
        <v>0</v>
      </c>
      <c r="P81" s="0" t="n">
        <v>244.4</v>
      </c>
      <c r="Q81" s="0" t="n">
        <v>141.615</v>
      </c>
      <c r="R81" s="4"/>
      <c r="T81" s="4"/>
    </row>
    <row r="82" customFormat="false" ht="15.6" hidden="false" customHeight="false" outlineLevel="0" collapsed="false">
      <c r="A82" s="0" t="s">
        <v>63</v>
      </c>
      <c r="B82" s="0" t="s">
        <v>164</v>
      </c>
      <c r="C82" s="0" t="s">
        <v>165</v>
      </c>
      <c r="D82" s="0" t="s">
        <v>166</v>
      </c>
      <c r="E82" s="0" t="n">
        <v>0.5066</v>
      </c>
      <c r="F82" s="0" t="n">
        <v>0.0263</v>
      </c>
      <c r="G82" s="0" t="n">
        <v>0.4041</v>
      </c>
      <c r="H82" s="0" t="n">
        <v>0.0268</v>
      </c>
      <c r="I82" s="0" t="n">
        <v>0.2803</v>
      </c>
      <c r="J82" s="0" t="n">
        <v>0.1684</v>
      </c>
      <c r="K82" s="0" t="n">
        <v>0.2125</v>
      </c>
      <c r="L82" s="0" t="n">
        <v>0.1444</v>
      </c>
      <c r="M82" s="0" t="n">
        <v>0.1792</v>
      </c>
      <c r="N82" s="0" t="n">
        <v>0.1261</v>
      </c>
      <c r="O82" s="0" t="n">
        <v>0</v>
      </c>
      <c r="P82" s="0" t="n">
        <v>237.2</v>
      </c>
      <c r="Q82" s="0" t="n">
        <v>131.617</v>
      </c>
      <c r="R82" s="4"/>
      <c r="T82" s="4"/>
    </row>
    <row r="83" customFormat="false" ht="15.6" hidden="false" customHeight="false" outlineLevel="0" collapsed="false">
      <c r="A83" s="0" t="s">
        <v>15</v>
      </c>
      <c r="B83" s="0" t="s">
        <v>167</v>
      </c>
      <c r="C83" s="0" t="s">
        <v>168</v>
      </c>
      <c r="D83" s="0" t="s">
        <v>169</v>
      </c>
      <c r="E83" s="0" t="n">
        <v>0.1668</v>
      </c>
      <c r="F83" s="0" t="n">
        <v>0.0467</v>
      </c>
      <c r="G83" s="0" t="n">
        <v>0.1758</v>
      </c>
      <c r="H83" s="0" t="n">
        <v>0.043</v>
      </c>
      <c r="I83" s="0" t="n">
        <v>0.3433</v>
      </c>
      <c r="J83" s="0" t="n">
        <v>0.2017</v>
      </c>
      <c r="K83" s="0" t="n">
        <v>0.2584</v>
      </c>
      <c r="L83" s="0" t="n">
        <v>0.1788</v>
      </c>
      <c r="M83" s="0" t="n">
        <v>0.1109</v>
      </c>
      <c r="N83" s="0" t="n">
        <v>0.0877</v>
      </c>
      <c r="O83" s="0" t="n">
        <v>0</v>
      </c>
      <c r="P83" s="0" t="n">
        <v>6.523</v>
      </c>
      <c r="Q83" s="0" t="n">
        <v>3.41346</v>
      </c>
      <c r="R83" s="4"/>
      <c r="T83" s="4"/>
    </row>
    <row r="84" customFormat="false" ht="15.6" hidden="false" customHeight="false" outlineLevel="0" collapsed="false">
      <c r="A84" s="0" t="s">
        <v>63</v>
      </c>
      <c r="D84" s="0" t="s">
        <v>170</v>
      </c>
      <c r="E84" s="0" t="n">
        <v>0.8713</v>
      </c>
      <c r="F84" s="0" t="n">
        <v>0.0091</v>
      </c>
      <c r="G84" s="0" t="n">
        <v>0.8491</v>
      </c>
      <c r="H84" s="0" t="n">
        <v>0.0105</v>
      </c>
      <c r="I84" s="0" t="n">
        <v>0.0267</v>
      </c>
      <c r="J84" s="0" t="n">
        <v>0.0255</v>
      </c>
      <c r="K84" s="0" t="n">
        <v>0</v>
      </c>
      <c r="L84" s="0" t="n">
        <v>0</v>
      </c>
      <c r="M84" s="0" t="n">
        <v>0</v>
      </c>
      <c r="N84" s="0" t="n">
        <v>0</v>
      </c>
      <c r="O84" s="0" t="n">
        <v>0.8755</v>
      </c>
      <c r="P84" s="0" t="n">
        <v>104.1</v>
      </c>
      <c r="Q84" s="0" t="n">
        <v>50.5936</v>
      </c>
      <c r="R84" s="4"/>
      <c r="T84" s="4"/>
    </row>
    <row r="85" customFormat="false" ht="15.6" hidden="false" customHeight="false" outlineLevel="0" collapsed="false">
      <c r="A85" s="0" t="s">
        <v>63</v>
      </c>
      <c r="B85" s="0" t="s">
        <v>164</v>
      </c>
      <c r="C85" s="0" t="s">
        <v>171</v>
      </c>
      <c r="D85" s="0" t="s">
        <v>172</v>
      </c>
      <c r="E85" s="0" t="n">
        <v>0.6742</v>
      </c>
      <c r="F85" s="0" t="n">
        <v>0.0193</v>
      </c>
      <c r="G85" s="0" t="n">
        <v>0.5247</v>
      </c>
      <c r="H85" s="0" t="n">
        <v>0.0234</v>
      </c>
      <c r="I85" s="0" t="n">
        <v>0.3182</v>
      </c>
      <c r="J85" s="0" t="n">
        <v>0.1799</v>
      </c>
      <c r="K85" s="0" t="n">
        <v>0.1988</v>
      </c>
      <c r="L85" s="0" t="n">
        <v>0.1368</v>
      </c>
      <c r="M85" s="0" t="n">
        <v>0.2067</v>
      </c>
      <c r="N85" s="0" t="n">
        <v>0.1403</v>
      </c>
      <c r="O85" s="0" t="n">
        <v>0</v>
      </c>
      <c r="P85" s="0" t="n">
        <v>250.5</v>
      </c>
      <c r="Q85" s="0" t="n">
        <v>121.666</v>
      </c>
      <c r="R85" s="4"/>
      <c r="T85" s="4"/>
    </row>
    <row r="86" customFormat="false" ht="15.6" hidden="false" customHeight="false" outlineLevel="0" collapsed="false">
      <c r="A86" s="0" t="s">
        <v>63</v>
      </c>
      <c r="B86" s="0" t="s">
        <v>138</v>
      </c>
      <c r="C86" s="0" t="s">
        <v>173</v>
      </c>
      <c r="D86" s="0" t="s">
        <v>174</v>
      </c>
      <c r="E86" s="0" t="n">
        <v>0.8342</v>
      </c>
      <c r="F86" s="0" t="n">
        <v>0.0112</v>
      </c>
      <c r="G86" s="0" t="n">
        <v>0.8075</v>
      </c>
      <c r="H86" s="0" t="n">
        <v>0.0127</v>
      </c>
      <c r="I86" s="0" t="n">
        <v>0.0274</v>
      </c>
      <c r="J86" s="0" t="n">
        <v>0.026</v>
      </c>
      <c r="K86" s="0" t="n">
        <v>0</v>
      </c>
      <c r="L86" s="0" t="n">
        <v>0</v>
      </c>
      <c r="M86" s="0" t="n">
        <v>0</v>
      </c>
      <c r="N86" s="0" t="n">
        <v>0</v>
      </c>
      <c r="O86" s="0" t="n">
        <v>0.8711</v>
      </c>
      <c r="P86" s="0" t="n">
        <v>104</v>
      </c>
      <c r="Q86" s="0" t="n">
        <v>43.0609</v>
      </c>
      <c r="R86" s="4"/>
      <c r="T86" s="4"/>
    </row>
    <row r="87" customFormat="false" ht="15.6" hidden="false" customHeight="false" outlineLevel="0" collapsed="false">
      <c r="A87" s="0" t="s">
        <v>63</v>
      </c>
      <c r="B87" s="0" t="s">
        <v>175</v>
      </c>
      <c r="C87" s="0" t="s">
        <v>176</v>
      </c>
      <c r="D87" s="0" t="s">
        <v>177</v>
      </c>
      <c r="E87" s="0" t="n">
        <v>0.7365</v>
      </c>
      <c r="F87" s="0" t="n">
        <v>0.0165</v>
      </c>
      <c r="G87" s="0" t="n">
        <v>0.4972</v>
      </c>
      <c r="H87" s="0" t="n">
        <v>0.0234</v>
      </c>
      <c r="I87" s="0" t="n">
        <v>0.2916</v>
      </c>
      <c r="J87" s="0" t="n">
        <v>0.1714</v>
      </c>
      <c r="K87" s="0" t="n">
        <v>0.16</v>
      </c>
      <c r="L87" s="0" t="n">
        <v>0.1173</v>
      </c>
      <c r="M87" s="0" t="n">
        <v>0.1593</v>
      </c>
      <c r="N87" s="0" t="n">
        <v>0.1164</v>
      </c>
      <c r="O87" s="0" t="n">
        <v>0</v>
      </c>
      <c r="P87" s="0" t="n">
        <v>293</v>
      </c>
      <c r="Q87" s="0" t="n">
        <v>116.648</v>
      </c>
      <c r="R87" s="4"/>
      <c r="T87" s="4"/>
    </row>
    <row r="88" customFormat="false" ht="15.6" hidden="false" customHeight="false" outlineLevel="0" collapsed="false">
      <c r="A88" s="0" t="s">
        <v>63</v>
      </c>
      <c r="D88" s="0" t="s">
        <v>178</v>
      </c>
      <c r="E88" s="0" t="n">
        <v>0.7944</v>
      </c>
      <c r="F88" s="0" t="n">
        <v>0.0136</v>
      </c>
      <c r="G88" s="0" t="n">
        <v>0.5965</v>
      </c>
      <c r="H88" s="0" t="n">
        <v>0.0214</v>
      </c>
      <c r="I88" s="0" t="n">
        <v>0.2843</v>
      </c>
      <c r="J88" s="0" t="n">
        <v>0.1688</v>
      </c>
      <c r="K88" s="0" t="n">
        <v>0.1453</v>
      </c>
      <c r="L88" s="0" t="n">
        <v>0.1088</v>
      </c>
      <c r="M88" s="0" t="n">
        <v>0.1687</v>
      </c>
      <c r="N88" s="0" t="n">
        <v>0.1225</v>
      </c>
      <c r="O88" s="0" t="n">
        <v>0</v>
      </c>
      <c r="P88" s="0" t="n">
        <v>314.7</v>
      </c>
      <c r="Q88" s="0" t="n">
        <v>113.669</v>
      </c>
      <c r="R88" s="4"/>
      <c r="T88" s="4"/>
    </row>
    <row r="89" customFormat="false" ht="15.6" hidden="false" customHeight="false" outlineLevel="0" collapsed="false">
      <c r="A89" s="0" t="s">
        <v>63</v>
      </c>
      <c r="D89" s="0" t="s">
        <v>179</v>
      </c>
      <c r="E89" s="0" t="n">
        <v>0.6499</v>
      </c>
      <c r="F89" s="0" t="n">
        <v>0.0206</v>
      </c>
      <c r="G89" s="0" t="n">
        <v>0.5175</v>
      </c>
      <c r="H89" s="0" t="n">
        <v>0.0244</v>
      </c>
      <c r="I89" s="0" t="n">
        <v>0.3377</v>
      </c>
      <c r="J89" s="0" t="n">
        <v>0.1853</v>
      </c>
      <c r="K89" s="0" t="n">
        <v>0.1533</v>
      </c>
      <c r="L89" s="0" t="n">
        <v>0.1137</v>
      </c>
      <c r="M89" s="0" t="n">
        <v>0.1579</v>
      </c>
      <c r="N89" s="0" t="n">
        <v>0.116</v>
      </c>
      <c r="O89" s="0" t="n">
        <v>0</v>
      </c>
      <c r="P89" s="0" t="n">
        <v>332.2</v>
      </c>
      <c r="Q89" s="0" t="n">
        <v>109.912</v>
      </c>
      <c r="R89" s="4"/>
      <c r="T89" s="4"/>
    </row>
    <row r="90" customFormat="false" ht="15.6" hidden="false" customHeight="false" outlineLevel="0" collapsed="false">
      <c r="A90" s="0" t="s">
        <v>63</v>
      </c>
      <c r="D90" s="0" t="s">
        <v>180</v>
      </c>
      <c r="E90" s="0" t="n">
        <v>0.6646</v>
      </c>
      <c r="F90" s="0" t="n">
        <v>0.0196</v>
      </c>
      <c r="G90" s="0" t="n">
        <v>0.5168</v>
      </c>
      <c r="H90" s="0" t="n">
        <v>0.0237</v>
      </c>
      <c r="I90" s="0" t="n">
        <v>0.3716</v>
      </c>
      <c r="J90" s="0" t="n">
        <v>0.1926</v>
      </c>
      <c r="K90" s="0" t="n">
        <v>0.2335</v>
      </c>
      <c r="L90" s="0" t="n">
        <v>0.1525</v>
      </c>
      <c r="M90" s="0" t="n">
        <v>0.2396</v>
      </c>
      <c r="N90" s="0" t="n">
        <v>0.1547</v>
      </c>
      <c r="O90" s="0" t="n">
        <v>0</v>
      </c>
      <c r="P90" s="0" t="n">
        <v>324.2</v>
      </c>
      <c r="Q90" s="0" t="n">
        <v>103.793</v>
      </c>
      <c r="R90" s="4"/>
      <c r="T90" s="4"/>
    </row>
    <row r="91" customFormat="false" ht="15.6" hidden="false" customHeight="false" outlineLevel="0" collapsed="false">
      <c r="A91" s="0" t="s">
        <v>50</v>
      </c>
      <c r="B91" s="0" t="s">
        <v>181</v>
      </c>
      <c r="C91" s="0" t="s">
        <v>182</v>
      </c>
      <c r="D91" s="0" t="s">
        <v>182</v>
      </c>
      <c r="E91" s="0" t="s">
        <v>53</v>
      </c>
      <c r="F91" s="0" t="s">
        <v>53</v>
      </c>
      <c r="G91" s="0" t="n">
        <v>0.7568</v>
      </c>
      <c r="H91" s="0" t="n">
        <v>0.2541</v>
      </c>
      <c r="I91" s="0" t="n">
        <v>0.032</v>
      </c>
      <c r="J91" s="0" t="n">
        <v>0.0317</v>
      </c>
      <c r="K91" s="0" t="n">
        <v>0.0202</v>
      </c>
      <c r="L91" s="0" t="n">
        <v>0.028</v>
      </c>
      <c r="M91" s="0" t="n">
        <v>0.0303</v>
      </c>
      <c r="N91" s="0" t="n">
        <v>0.0399</v>
      </c>
      <c r="O91" s="0" t="n">
        <v>0.0824</v>
      </c>
      <c r="P91" s="0" t="n">
        <v>19.6178957</v>
      </c>
      <c r="Q91" s="0" t="n">
        <v>6.207360979</v>
      </c>
      <c r="R91" s="4"/>
      <c r="T91" s="4"/>
    </row>
    <row r="92" customFormat="false" ht="15.6" hidden="false" customHeight="false" outlineLevel="0" collapsed="false">
      <c r="A92" s="0" t="s">
        <v>50</v>
      </c>
      <c r="B92" s="0" t="s">
        <v>183</v>
      </c>
      <c r="C92" s="0" t="s">
        <v>184</v>
      </c>
      <c r="D92" s="0" t="s">
        <v>184</v>
      </c>
      <c r="E92" s="0" t="s">
        <v>53</v>
      </c>
      <c r="F92" s="0" t="s">
        <v>53</v>
      </c>
      <c r="G92" s="0" t="n">
        <v>0.5877</v>
      </c>
      <c r="H92" s="0" t="n">
        <v>0.2355</v>
      </c>
      <c r="I92" s="0" t="n">
        <v>0.007</v>
      </c>
      <c r="J92" s="0" t="n">
        <v>0.0145</v>
      </c>
      <c r="K92" s="0" t="n">
        <v>0</v>
      </c>
      <c r="L92" s="0" t="n">
        <v>0</v>
      </c>
      <c r="M92" s="0" t="n">
        <v>0</v>
      </c>
      <c r="N92" s="0" t="n">
        <v>0</v>
      </c>
      <c r="O92" s="0" t="n">
        <v>0.8771</v>
      </c>
      <c r="P92" s="0" t="n">
        <v>71.49468936</v>
      </c>
      <c r="Q92" s="0" t="n">
        <v>21.15616628</v>
      </c>
      <c r="R92" s="4"/>
      <c r="T92" s="4"/>
    </row>
    <row r="93" customFormat="false" ht="15.6" hidden="false" customHeight="false" outlineLevel="0" collapsed="false">
      <c r="A93" s="0" t="s">
        <v>54</v>
      </c>
      <c r="B93" s="0" t="s">
        <v>185</v>
      </c>
      <c r="E93" s="0" t="s">
        <v>56</v>
      </c>
      <c r="F93" s="0" t="s">
        <v>56</v>
      </c>
      <c r="G93" s="0" t="n">
        <v>0.4018</v>
      </c>
      <c r="H93" s="0" t="n">
        <v>0.0682</v>
      </c>
      <c r="I93" s="0" t="s">
        <v>56</v>
      </c>
      <c r="J93" s="0" t="s">
        <v>56</v>
      </c>
      <c r="K93" s="0" t="n">
        <v>0.0216</v>
      </c>
      <c r="L93" s="0" t="n">
        <v>0.0436</v>
      </c>
      <c r="M93" s="0" t="s">
        <v>56</v>
      </c>
      <c r="N93" s="0" t="s">
        <v>56</v>
      </c>
      <c r="O93" s="0" t="n">
        <v>0.9267</v>
      </c>
      <c r="P93" s="0" t="n">
        <v>30.82049323</v>
      </c>
      <c r="Q93" s="0" t="n">
        <v>7.2345</v>
      </c>
      <c r="R93" s="4"/>
      <c r="T93" s="4"/>
    </row>
    <row r="94" customFormat="false" ht="15.6" hidden="false" customHeight="false" outlineLevel="0" collapsed="false">
      <c r="A94" s="0" t="s">
        <v>63</v>
      </c>
      <c r="B94" s="0" t="s">
        <v>186</v>
      </c>
      <c r="C94" s="0" t="s">
        <v>187</v>
      </c>
      <c r="D94" s="0" t="s">
        <v>188</v>
      </c>
      <c r="E94" s="0" t="n">
        <v>0.6451</v>
      </c>
      <c r="F94" s="0" t="n">
        <v>0.0205</v>
      </c>
      <c r="G94" s="0" t="n">
        <v>0.5171</v>
      </c>
      <c r="H94" s="0" t="n">
        <v>0.024</v>
      </c>
      <c r="I94" s="0" t="n">
        <v>0.3383</v>
      </c>
      <c r="J94" s="0" t="n">
        <v>0.1854</v>
      </c>
      <c r="K94" s="0" t="n">
        <v>0.1556</v>
      </c>
      <c r="L94" s="0" t="n">
        <v>0.1149</v>
      </c>
      <c r="M94" s="0" t="n">
        <v>0.1601</v>
      </c>
      <c r="N94" s="0" t="n">
        <v>0.1171</v>
      </c>
      <c r="O94" s="0" t="n">
        <v>0</v>
      </c>
      <c r="P94" s="0" t="n">
        <v>332.2</v>
      </c>
      <c r="Q94" s="0" t="n">
        <v>67.7857</v>
      </c>
      <c r="R94" s="4"/>
      <c r="T94" s="4"/>
    </row>
    <row r="95" customFormat="false" ht="15.6" hidden="false" customHeight="false" outlineLevel="0" collapsed="false">
      <c r="A95" s="0" t="s">
        <v>63</v>
      </c>
      <c r="B95" s="0" t="s">
        <v>186</v>
      </c>
      <c r="C95" s="0" t="s">
        <v>189</v>
      </c>
      <c r="D95" s="0" t="s">
        <v>190</v>
      </c>
      <c r="E95" s="0" t="n">
        <v>0.6564</v>
      </c>
      <c r="F95" s="0" t="n">
        <v>0.0196</v>
      </c>
      <c r="G95" s="0" t="n">
        <v>0.5036</v>
      </c>
      <c r="H95" s="0" t="n">
        <v>0.0236</v>
      </c>
      <c r="I95" s="0" t="n">
        <v>0.3692</v>
      </c>
      <c r="J95" s="0" t="n">
        <v>0.1922</v>
      </c>
      <c r="K95" s="0" t="n">
        <v>0.2347</v>
      </c>
      <c r="L95" s="0" t="n">
        <v>0.1531</v>
      </c>
      <c r="M95" s="0" t="n">
        <v>0.2361</v>
      </c>
      <c r="N95" s="0" t="n">
        <v>0.1531</v>
      </c>
      <c r="O95" s="0" t="n">
        <v>0</v>
      </c>
      <c r="P95" s="0" t="n">
        <v>323</v>
      </c>
      <c r="Q95" s="0" t="n">
        <v>56.7829</v>
      </c>
      <c r="R95" s="4"/>
      <c r="T95" s="4"/>
    </row>
    <row r="96" customFormat="false" ht="15.6" hidden="false" customHeight="false" outlineLevel="0" collapsed="false">
      <c r="A96" s="0" t="s">
        <v>63</v>
      </c>
      <c r="B96" s="0" t="s">
        <v>186</v>
      </c>
      <c r="C96" s="0" t="s">
        <v>191</v>
      </c>
      <c r="D96" s="0" t="s">
        <v>192</v>
      </c>
      <c r="E96" s="0" t="n">
        <v>0.7913</v>
      </c>
      <c r="F96" s="0" t="n">
        <v>0.0136</v>
      </c>
      <c r="G96" s="0" t="n">
        <v>0.5896</v>
      </c>
      <c r="H96" s="0" t="n">
        <v>0.0213</v>
      </c>
      <c r="I96" s="0" t="n">
        <v>0.2872</v>
      </c>
      <c r="J96" s="0" t="n">
        <v>0.1697</v>
      </c>
      <c r="K96" s="0" t="n">
        <v>0.1483</v>
      </c>
      <c r="L96" s="0" t="n">
        <v>0.1105</v>
      </c>
      <c r="M96" s="0" t="n">
        <v>0.1704</v>
      </c>
      <c r="N96" s="0" t="n">
        <v>0.1233</v>
      </c>
      <c r="O96" s="0" t="n">
        <v>0</v>
      </c>
      <c r="P96" s="0" t="n">
        <v>314.4</v>
      </c>
      <c r="Q96" s="0" t="n">
        <v>49.4662</v>
      </c>
      <c r="R96" s="4"/>
      <c r="T96" s="4"/>
    </row>
    <row r="97" customFormat="false" ht="15.6" hidden="false" customHeight="false" outlineLevel="0" collapsed="false">
      <c r="A97" s="0" t="s">
        <v>54</v>
      </c>
      <c r="B97" s="0" t="s">
        <v>193</v>
      </c>
      <c r="E97" s="0" t="s">
        <v>56</v>
      </c>
      <c r="F97" s="0" t="s">
        <v>56</v>
      </c>
      <c r="G97" s="0" t="n">
        <v>0.1779</v>
      </c>
      <c r="H97" s="0" t="n">
        <v>0.0351</v>
      </c>
      <c r="I97" s="0" t="s">
        <v>56</v>
      </c>
      <c r="J97" s="0" t="s">
        <v>56</v>
      </c>
      <c r="K97" s="0" t="n">
        <v>0.105</v>
      </c>
      <c r="L97" s="0" t="n">
        <v>0.1041</v>
      </c>
      <c r="M97" s="0" t="s">
        <v>56</v>
      </c>
      <c r="N97" s="0" t="s">
        <v>56</v>
      </c>
      <c r="O97" s="0" t="n">
        <v>0.0357</v>
      </c>
      <c r="P97" s="0" t="n">
        <v>0.832095097</v>
      </c>
      <c r="Q97" s="0" t="n">
        <v>0.1233</v>
      </c>
      <c r="R97" s="4"/>
      <c r="T97" s="4"/>
    </row>
    <row r="98" customFormat="false" ht="15.6" hidden="false" customHeight="false" outlineLevel="0" collapsed="false">
      <c r="A98" s="0" t="s">
        <v>63</v>
      </c>
      <c r="B98" s="0" t="s">
        <v>138</v>
      </c>
      <c r="C98" s="0" t="s">
        <v>194</v>
      </c>
      <c r="D98" s="0" t="s">
        <v>195</v>
      </c>
      <c r="E98" s="0" t="n">
        <v>0.8261</v>
      </c>
      <c r="F98" s="0" t="n">
        <v>0.0135</v>
      </c>
      <c r="G98" s="0" t="n">
        <v>0.8004</v>
      </c>
      <c r="H98" s="0" t="n">
        <v>0.0152</v>
      </c>
      <c r="I98" s="0" t="n">
        <v>0.0375</v>
      </c>
      <c r="J98" s="0" t="n">
        <v>0.0339</v>
      </c>
      <c r="K98" s="0" t="n">
        <v>0.0041</v>
      </c>
      <c r="L98" s="0" t="n">
        <v>0.0118</v>
      </c>
      <c r="M98" s="0" t="n">
        <v>0.0065</v>
      </c>
      <c r="N98" s="0" t="n">
        <v>0.0187</v>
      </c>
      <c r="O98" s="0" t="n">
        <v>0.5944</v>
      </c>
      <c r="P98" s="0" t="n">
        <v>98.57</v>
      </c>
      <c r="Q98" s="0" t="n">
        <v>13.6897</v>
      </c>
      <c r="R98" s="4"/>
      <c r="T98" s="4"/>
    </row>
    <row r="99" customFormat="false" ht="15.6" hidden="false" customHeight="false" outlineLevel="0" collapsed="false">
      <c r="A99" s="0" t="s">
        <v>111</v>
      </c>
      <c r="B99" s="0" t="s">
        <v>196</v>
      </c>
      <c r="C99" s="0" t="s">
        <v>197</v>
      </c>
      <c r="D99" s="0" t="s">
        <v>198</v>
      </c>
      <c r="E99" s="0" t="n">
        <v>0.1716</v>
      </c>
      <c r="F99" s="0" t="n">
        <v>0.0273</v>
      </c>
      <c r="G99" s="0" t="n">
        <v>0.1631</v>
      </c>
      <c r="H99" s="0" t="n">
        <v>0.027</v>
      </c>
      <c r="I99" s="0" t="n">
        <v>0.1838</v>
      </c>
      <c r="J99" s="0" t="n">
        <v>0.1321</v>
      </c>
      <c r="K99" s="0" t="n">
        <v>0.1423</v>
      </c>
      <c r="L99" s="0" t="n">
        <v>0.1156</v>
      </c>
      <c r="M99" s="0" t="n">
        <v>0.0518</v>
      </c>
      <c r="N99" s="0" t="n">
        <v>0.0454</v>
      </c>
      <c r="O99" s="0" t="n">
        <v>0</v>
      </c>
      <c r="P99" s="0" t="n">
        <v>20.95</v>
      </c>
      <c r="Q99" s="0" t="n">
        <v>2.73249</v>
      </c>
      <c r="R99" s="4"/>
      <c r="T99" s="4"/>
    </row>
    <row r="100" customFormat="false" ht="15.6" hidden="false" customHeight="false" outlineLevel="0" collapsed="false">
      <c r="A100" s="0" t="s">
        <v>54</v>
      </c>
      <c r="B100" s="0" t="s">
        <v>199</v>
      </c>
      <c r="E100" s="0" t="s">
        <v>56</v>
      </c>
      <c r="F100" s="0" t="s">
        <v>56</v>
      </c>
      <c r="G100" s="0" t="n">
        <v>0.3279</v>
      </c>
      <c r="H100" s="0" t="n">
        <v>0.0255</v>
      </c>
      <c r="I100" s="0" t="s">
        <v>56</v>
      </c>
      <c r="J100" s="0" t="s">
        <v>56</v>
      </c>
      <c r="K100" s="0" t="n">
        <v>0.0095</v>
      </c>
      <c r="L100" s="0" t="n">
        <v>0.0159</v>
      </c>
      <c r="M100" s="0" t="s">
        <v>56</v>
      </c>
      <c r="N100" s="0" t="s">
        <v>56</v>
      </c>
      <c r="O100" s="0" t="n">
        <v>0.9864</v>
      </c>
      <c r="P100" s="0" t="n">
        <v>34.39669326</v>
      </c>
      <c r="Q100" s="0" t="n">
        <v>4.476</v>
      </c>
      <c r="R100" s="4"/>
      <c r="T100" s="4"/>
    </row>
    <row r="101" customFormat="false" ht="15.6" hidden="false" customHeight="false" outlineLevel="0" collapsed="false">
      <c r="A101" s="0" t="s">
        <v>111</v>
      </c>
      <c r="B101" s="0" t="s">
        <v>200</v>
      </c>
      <c r="C101" s="0" t="s">
        <v>201</v>
      </c>
      <c r="D101" s="0" t="s">
        <v>202</v>
      </c>
      <c r="E101" s="0" t="n">
        <v>0.2136</v>
      </c>
      <c r="F101" s="0" t="n">
        <v>0.0279</v>
      </c>
      <c r="G101" s="0" t="n">
        <v>0.1916</v>
      </c>
      <c r="H101" s="0" t="n">
        <v>0.0261</v>
      </c>
      <c r="I101" s="0" t="n">
        <v>0.1793</v>
      </c>
      <c r="J101" s="0" t="n">
        <v>0.1279</v>
      </c>
      <c r="K101" s="0" t="n">
        <v>0.0596</v>
      </c>
      <c r="L101" s="0" t="n">
        <v>0.0604</v>
      </c>
      <c r="M101" s="0" t="n">
        <v>0.024</v>
      </c>
      <c r="N101" s="0" t="n">
        <v>0.0248</v>
      </c>
      <c r="O101" s="0" t="n">
        <v>0.0007</v>
      </c>
      <c r="P101" s="0" t="n">
        <v>19.76</v>
      </c>
      <c r="Q101" s="0" t="n">
        <v>2.50429</v>
      </c>
      <c r="R101" s="4"/>
      <c r="T101" s="4"/>
    </row>
    <row r="102" customFormat="false" ht="15.6" hidden="false" customHeight="false" outlineLevel="0" collapsed="false">
      <c r="A102" s="0" t="s">
        <v>111</v>
      </c>
      <c r="B102" s="0" t="s">
        <v>203</v>
      </c>
      <c r="C102" s="0" t="s">
        <v>204</v>
      </c>
      <c r="D102" s="0" t="s">
        <v>205</v>
      </c>
      <c r="E102" s="0" t="n">
        <v>0.5375</v>
      </c>
      <c r="F102" s="0" t="n">
        <v>0.0281</v>
      </c>
      <c r="G102" s="0" t="n">
        <v>0.4786</v>
      </c>
      <c r="H102" s="0" t="n">
        <v>0.0297</v>
      </c>
      <c r="I102" s="0" t="n">
        <v>0.2012</v>
      </c>
      <c r="J102" s="0" t="n">
        <v>0.1354</v>
      </c>
      <c r="K102" s="0" t="n">
        <v>0.091</v>
      </c>
      <c r="L102" s="0" t="n">
        <v>0.0765</v>
      </c>
      <c r="M102" s="0" t="n">
        <v>0.0875</v>
      </c>
      <c r="N102" s="0" t="n">
        <v>0.0735</v>
      </c>
      <c r="O102" s="0" t="n">
        <v>0</v>
      </c>
      <c r="P102" s="0" t="n">
        <v>5.437037037</v>
      </c>
      <c r="Q102" s="0" t="n">
        <v>0.66420319</v>
      </c>
      <c r="R102" s="4"/>
      <c r="T102" s="4"/>
    </row>
    <row r="103" customFormat="false" ht="15.6" hidden="false" customHeight="false" outlineLevel="0" collapsed="false">
      <c r="A103" s="0" t="s">
        <v>50</v>
      </c>
      <c r="B103" s="0" t="s">
        <v>206</v>
      </c>
      <c r="C103" s="0" t="s">
        <v>207</v>
      </c>
      <c r="D103" s="0" t="s">
        <v>207</v>
      </c>
      <c r="E103" s="0" t="s">
        <v>53</v>
      </c>
      <c r="F103" s="0" t="s">
        <v>53</v>
      </c>
      <c r="G103" s="0" t="n">
        <v>0.5531</v>
      </c>
      <c r="H103" s="0" t="n">
        <v>0.2305</v>
      </c>
      <c r="I103" s="0" t="n">
        <v>0.0176</v>
      </c>
      <c r="J103" s="0" t="n">
        <v>0.0231</v>
      </c>
      <c r="K103" s="0" t="n">
        <v>0.0141</v>
      </c>
      <c r="L103" s="0" t="n">
        <v>0.0263</v>
      </c>
      <c r="M103" s="0" t="n">
        <v>0.0156</v>
      </c>
      <c r="N103" s="0" t="n">
        <v>0.0277</v>
      </c>
      <c r="O103" s="0" t="n">
        <v>0.1875</v>
      </c>
      <c r="P103" s="0" t="n">
        <v>50.75293324</v>
      </c>
      <c r="Q103" s="0" t="n">
        <v>6.121384842</v>
      </c>
      <c r="R103" s="4"/>
      <c r="T103" s="4"/>
    </row>
    <row r="104" customFormat="false" ht="15.6" hidden="false" customHeight="false" outlineLevel="0" collapsed="false">
      <c r="A104" s="0" t="s">
        <v>50</v>
      </c>
      <c r="B104" s="0" t="s">
        <v>208</v>
      </c>
      <c r="C104" s="0" t="s">
        <v>209</v>
      </c>
      <c r="D104" s="0" t="s">
        <v>209</v>
      </c>
      <c r="E104" s="0" t="s">
        <v>53</v>
      </c>
      <c r="F104" s="0" t="s">
        <v>53</v>
      </c>
      <c r="G104" s="0" t="n">
        <v>0.6936</v>
      </c>
      <c r="H104" s="0" t="n">
        <v>0.2225</v>
      </c>
      <c r="I104" s="0" t="n">
        <v>0.0289</v>
      </c>
      <c r="J104" s="0" t="n">
        <v>0.0308</v>
      </c>
      <c r="K104" s="0" t="n">
        <v>0.02</v>
      </c>
      <c r="L104" s="0" t="n">
        <v>0.0299</v>
      </c>
      <c r="M104" s="0" t="n">
        <v>0.0282</v>
      </c>
      <c r="N104" s="0" t="n">
        <v>0.0403</v>
      </c>
      <c r="O104" s="0" t="n">
        <v>0.0883</v>
      </c>
      <c r="P104" s="0" t="n">
        <v>20.85203594</v>
      </c>
      <c r="Q104" s="0" t="n">
        <v>2.43594738</v>
      </c>
      <c r="R104" s="4"/>
      <c r="T104" s="4"/>
    </row>
    <row r="105" customFormat="false" ht="15.6" hidden="false" customHeight="false" outlineLevel="0" collapsed="false">
      <c r="A105" s="0" t="s">
        <v>54</v>
      </c>
      <c r="B105" s="0" t="s">
        <v>210</v>
      </c>
      <c r="E105" s="0" t="s">
        <v>56</v>
      </c>
      <c r="F105" s="0" t="s">
        <v>56</v>
      </c>
      <c r="G105" s="0" t="n">
        <v>0.3165</v>
      </c>
      <c r="H105" s="0" t="n">
        <v>0.0266</v>
      </c>
      <c r="I105" s="0" t="s">
        <v>56</v>
      </c>
      <c r="J105" s="0" t="s">
        <v>56</v>
      </c>
      <c r="K105" s="0" t="n">
        <v>0.1229</v>
      </c>
      <c r="L105" s="0" t="n">
        <v>0.0984</v>
      </c>
      <c r="M105" s="0" t="s">
        <v>56</v>
      </c>
      <c r="N105" s="0" t="s">
        <v>56</v>
      </c>
      <c r="O105" s="0" t="n">
        <v>0.0129</v>
      </c>
      <c r="P105" s="0" t="n">
        <v>1.758293839</v>
      </c>
      <c r="Q105" s="0" t="n">
        <v>0.2048</v>
      </c>
      <c r="R105" s="4"/>
      <c r="T105" s="4"/>
    </row>
    <row r="106" customFormat="false" ht="15.6" hidden="false" customHeight="false" outlineLevel="0" collapsed="false">
      <c r="A106" s="0" t="s">
        <v>50</v>
      </c>
      <c r="B106" s="0" t="s">
        <v>211</v>
      </c>
      <c r="C106" s="0" t="s">
        <v>212</v>
      </c>
      <c r="D106" s="0" t="s">
        <v>212</v>
      </c>
      <c r="E106" s="0" t="s">
        <v>53</v>
      </c>
      <c r="F106" s="0" t="s">
        <v>53</v>
      </c>
      <c r="G106" s="0" t="n">
        <v>0.8003</v>
      </c>
      <c r="H106" s="0" t="n">
        <v>0.2002</v>
      </c>
      <c r="I106" s="0" t="n">
        <v>0.0233</v>
      </c>
      <c r="J106" s="0" t="n">
        <v>0.026</v>
      </c>
      <c r="K106" s="0" t="n">
        <v>0.0032</v>
      </c>
      <c r="L106" s="0" t="n">
        <v>0.0142</v>
      </c>
      <c r="M106" s="0" t="n">
        <v>0.0052</v>
      </c>
      <c r="N106" s="0" t="n">
        <v>0.023</v>
      </c>
      <c r="O106" s="0" t="n">
        <v>0.6523</v>
      </c>
      <c r="P106" s="0" t="n">
        <v>18.52747174</v>
      </c>
      <c r="Q106" s="0" t="n">
        <v>1.931049909</v>
      </c>
      <c r="R106" s="4"/>
      <c r="T106" s="4"/>
    </row>
    <row r="107" customFormat="false" ht="15.6" hidden="false" customHeight="false" outlineLevel="0" collapsed="false">
      <c r="A107" s="0" t="s">
        <v>50</v>
      </c>
      <c r="B107" s="0" t="s">
        <v>213</v>
      </c>
      <c r="C107" s="0" t="s">
        <v>214</v>
      </c>
      <c r="D107" s="0" t="s">
        <v>214</v>
      </c>
      <c r="E107" s="0" t="s">
        <v>53</v>
      </c>
      <c r="F107" s="0" t="s">
        <v>53</v>
      </c>
      <c r="G107" s="0" t="n">
        <v>0.9327</v>
      </c>
      <c r="H107" s="0" t="n">
        <v>0.2089</v>
      </c>
      <c r="I107" s="0" t="n">
        <v>0.0861</v>
      </c>
      <c r="J107" s="0" t="n">
        <v>0.0693</v>
      </c>
      <c r="K107" s="0" t="n">
        <v>0.0663</v>
      </c>
      <c r="L107" s="0" t="n">
        <v>0.0621</v>
      </c>
      <c r="M107" s="0" t="n">
        <v>0.1167</v>
      </c>
      <c r="N107" s="0" t="n">
        <v>0.1002</v>
      </c>
      <c r="O107" s="0" t="n">
        <v>0</v>
      </c>
      <c r="P107" s="0" t="n">
        <v>0.41887123</v>
      </c>
      <c r="Q107" s="0" t="n">
        <v>0.043432091</v>
      </c>
      <c r="R107" s="4"/>
      <c r="T107" s="4"/>
    </row>
    <row r="108" customFormat="false" ht="15.6" hidden="false" customHeight="false" outlineLevel="0" collapsed="false">
      <c r="A108" s="0" t="s">
        <v>50</v>
      </c>
      <c r="B108" s="0" t="s">
        <v>215</v>
      </c>
      <c r="C108" s="0" t="s">
        <v>216</v>
      </c>
      <c r="D108" s="0" t="s">
        <v>216</v>
      </c>
      <c r="E108" s="0" t="s">
        <v>53</v>
      </c>
      <c r="F108" s="0" t="s">
        <v>53</v>
      </c>
      <c r="G108" s="0" t="n">
        <v>0.6068</v>
      </c>
      <c r="H108" s="0" t="n">
        <v>0.2378</v>
      </c>
      <c r="I108" s="0" t="n">
        <v>0.0481</v>
      </c>
      <c r="J108" s="0" t="n">
        <v>0.0467</v>
      </c>
      <c r="K108" s="0" t="n">
        <v>0.0204</v>
      </c>
      <c r="L108" s="0" t="n">
        <v>0.0332</v>
      </c>
      <c r="M108" s="0" t="n">
        <v>0.0266</v>
      </c>
      <c r="N108" s="0" t="n">
        <v>0.0407</v>
      </c>
      <c r="O108" s="0" t="n">
        <v>0.0883</v>
      </c>
      <c r="P108" s="0" t="n">
        <v>18.29981124</v>
      </c>
      <c r="Q108" s="0" t="n">
        <v>1.426066879</v>
      </c>
      <c r="R108" s="4"/>
      <c r="T108" s="4"/>
    </row>
    <row r="109" customFormat="false" ht="15.6" hidden="false" customHeight="false" outlineLevel="0" collapsed="false">
      <c r="A109" s="0" t="s">
        <v>54</v>
      </c>
      <c r="B109" s="0" t="s">
        <v>217</v>
      </c>
      <c r="E109" s="0" t="s">
        <v>56</v>
      </c>
      <c r="F109" s="0" t="s">
        <v>56</v>
      </c>
      <c r="G109" s="0" t="n">
        <v>0.3513</v>
      </c>
      <c r="H109" s="0" t="n">
        <v>0.0263</v>
      </c>
      <c r="I109" s="0" t="s">
        <v>56</v>
      </c>
      <c r="J109" s="0" t="s">
        <v>56</v>
      </c>
      <c r="K109" s="0" t="n">
        <v>0</v>
      </c>
      <c r="L109" s="0" t="n">
        <v>0</v>
      </c>
      <c r="M109" s="0" t="s">
        <v>56</v>
      </c>
      <c r="N109" s="0" t="s">
        <v>56</v>
      </c>
      <c r="O109" s="0" t="n">
        <v>0.998</v>
      </c>
      <c r="P109" s="0" t="n">
        <v>6.331659518</v>
      </c>
      <c r="Q109" s="0" t="n">
        <v>0.45278</v>
      </c>
      <c r="R109" s="4"/>
      <c r="T109" s="4"/>
    </row>
    <row r="110" customFormat="false" ht="15.6" hidden="false" customHeight="false" outlineLevel="0" collapsed="false">
      <c r="A110" s="0" t="s">
        <v>111</v>
      </c>
      <c r="B110" s="0" t="s">
        <v>218</v>
      </c>
      <c r="C110" s="0" t="s">
        <v>219</v>
      </c>
      <c r="D110" s="0" t="s">
        <v>220</v>
      </c>
      <c r="E110" s="0" t="n">
        <v>0.0811</v>
      </c>
      <c r="F110" s="0" t="n">
        <v>0.0251</v>
      </c>
      <c r="G110" s="0" t="n">
        <v>0.0882</v>
      </c>
      <c r="H110" s="0" t="n">
        <v>0.0232</v>
      </c>
      <c r="I110" s="0" t="n">
        <v>0.0551</v>
      </c>
      <c r="J110" s="0" t="n">
        <v>0.0604</v>
      </c>
      <c r="K110" s="0" t="n">
        <v>0.0257</v>
      </c>
      <c r="L110" s="0" t="n">
        <v>0.0395</v>
      </c>
      <c r="M110" s="0" t="n">
        <v>0.0047</v>
      </c>
      <c r="N110" s="0" t="n">
        <v>0.0072</v>
      </c>
      <c r="O110" s="0" t="n">
        <v>0.0446</v>
      </c>
      <c r="P110" s="0" t="n">
        <v>1.651</v>
      </c>
      <c r="Q110" s="0" t="n">
        <v>0.109404</v>
      </c>
      <c r="R110" s="4"/>
      <c r="T110" s="4"/>
    </row>
    <row r="111" customFormat="false" ht="15.6" hidden="false" customHeight="false" outlineLevel="0" collapsed="false">
      <c r="A111" s="0" t="s">
        <v>221</v>
      </c>
      <c r="B111" s="0" t="s">
        <v>222</v>
      </c>
      <c r="E111" s="0" t="s">
        <v>56</v>
      </c>
      <c r="F111" s="0" t="s">
        <v>56</v>
      </c>
      <c r="G111" s="0" t="n">
        <v>0.5237</v>
      </c>
      <c r="H111" s="0" t="n">
        <v>0.024</v>
      </c>
      <c r="I111" s="0" t="s">
        <v>56</v>
      </c>
      <c r="J111" s="0" t="s">
        <v>56</v>
      </c>
      <c r="K111" s="0" t="n">
        <v>0.0949</v>
      </c>
      <c r="L111" s="0" t="n">
        <v>0.0778</v>
      </c>
      <c r="M111" s="0" t="s">
        <v>56</v>
      </c>
      <c r="N111" s="0" t="s">
        <v>56</v>
      </c>
      <c r="O111" s="0" t="n">
        <v>0.0563</v>
      </c>
      <c r="P111" s="0" t="n">
        <v>1.277610773</v>
      </c>
      <c r="Q111" s="3" t="n">
        <v>0.0829</v>
      </c>
      <c r="R111" s="4"/>
      <c r="T111" s="4"/>
    </row>
    <row r="112" customFormat="false" ht="15.6" hidden="false" customHeight="false" outlineLevel="0" collapsed="false">
      <c r="A112" s="0" t="s">
        <v>63</v>
      </c>
      <c r="D112" s="0" t="s">
        <v>223</v>
      </c>
      <c r="E112" s="0" t="n">
        <v>0.715</v>
      </c>
      <c r="F112" s="0" t="n">
        <v>0.0176</v>
      </c>
      <c r="G112" s="0" t="n">
        <v>0.597</v>
      </c>
      <c r="H112" s="0" t="n">
        <v>0.0222</v>
      </c>
      <c r="I112" s="0" t="n">
        <v>0.1174</v>
      </c>
      <c r="J112" s="0" t="n">
        <v>0.0884</v>
      </c>
      <c r="K112" s="0" t="n">
        <v>0</v>
      </c>
      <c r="L112" s="0" t="n">
        <v>0</v>
      </c>
      <c r="M112" s="0" t="n">
        <v>0</v>
      </c>
      <c r="N112" s="0" t="n">
        <v>0</v>
      </c>
      <c r="O112" s="0" t="n">
        <v>0.8768</v>
      </c>
      <c r="P112" s="0" t="n">
        <v>0.9848</v>
      </c>
      <c r="Q112" s="3" t="n">
        <v>0.0638</v>
      </c>
      <c r="R112" s="4"/>
      <c r="T112" s="4"/>
    </row>
    <row r="113" customFormat="false" ht="15.6" hidden="false" customHeight="false" outlineLevel="0" collapsed="false">
      <c r="A113" s="0" t="s">
        <v>50</v>
      </c>
      <c r="B113" s="0" t="s">
        <v>224</v>
      </c>
      <c r="C113" s="0" t="s">
        <v>225</v>
      </c>
      <c r="D113" s="0" t="s">
        <v>225</v>
      </c>
      <c r="E113" s="0" t="s">
        <v>53</v>
      </c>
      <c r="F113" s="0" t="s">
        <v>53</v>
      </c>
      <c r="G113" s="0" t="n">
        <v>0.6169</v>
      </c>
      <c r="H113" s="0" t="n">
        <v>0.2231</v>
      </c>
      <c r="I113" s="0" t="n">
        <v>0</v>
      </c>
      <c r="J113" s="0" t="n">
        <v>0</v>
      </c>
      <c r="K113" s="0" t="n">
        <v>0</v>
      </c>
      <c r="L113" s="0" t="n">
        <v>0</v>
      </c>
      <c r="M113" s="0" t="n">
        <v>0</v>
      </c>
      <c r="N113" s="0" t="n">
        <v>0</v>
      </c>
      <c r="O113" s="0" t="n">
        <v>0.8745</v>
      </c>
      <c r="P113" s="0" t="n">
        <v>40.82777678</v>
      </c>
      <c r="Q113" s="0" t="n">
        <v>2.640313511</v>
      </c>
      <c r="R113" s="4"/>
      <c r="T113" s="4"/>
    </row>
    <row r="114" customFormat="false" ht="15.6" hidden="false" customHeight="false" outlineLevel="0" collapsed="false">
      <c r="A114" s="0" t="s">
        <v>50</v>
      </c>
      <c r="B114" s="0" t="s">
        <v>226</v>
      </c>
      <c r="C114" s="0" t="s">
        <v>227</v>
      </c>
      <c r="D114" s="0" t="s">
        <v>227</v>
      </c>
      <c r="E114" s="0" t="s">
        <v>53</v>
      </c>
      <c r="F114" s="0" t="s">
        <v>53</v>
      </c>
      <c r="G114" s="0" t="n">
        <v>0.5542</v>
      </c>
      <c r="H114" s="0" t="n">
        <v>0.2227</v>
      </c>
      <c r="I114" s="0" t="n">
        <v>0.0229</v>
      </c>
      <c r="J114" s="0" t="n">
        <v>0.0277</v>
      </c>
      <c r="K114" s="0" t="n">
        <v>0.011</v>
      </c>
      <c r="L114" s="0" t="n">
        <v>0.0236</v>
      </c>
      <c r="M114" s="0" t="n">
        <v>0.012</v>
      </c>
      <c r="N114" s="0" t="n">
        <v>0.0249</v>
      </c>
      <c r="O114" s="0" t="n">
        <v>0.2673</v>
      </c>
      <c r="P114" s="0" t="n">
        <v>28.33140339</v>
      </c>
      <c r="Q114" s="0" t="n">
        <v>1.749945545</v>
      </c>
      <c r="R114" s="4"/>
      <c r="T114" s="4"/>
    </row>
    <row r="115" customFormat="false" ht="15.6" hidden="false" customHeight="false" outlineLevel="0" collapsed="false">
      <c r="A115" s="0" t="s">
        <v>111</v>
      </c>
      <c r="B115" s="0" t="s">
        <v>228</v>
      </c>
      <c r="C115" s="0" t="s">
        <v>229</v>
      </c>
      <c r="D115" s="0" t="s">
        <v>230</v>
      </c>
      <c r="E115" s="0" t="n">
        <v>0.188</v>
      </c>
      <c r="F115" s="0" t="n">
        <v>0.0282</v>
      </c>
      <c r="G115" s="0" t="n">
        <v>0.1732</v>
      </c>
      <c r="H115" s="0" t="n">
        <v>0.0269</v>
      </c>
      <c r="I115" s="0" t="n">
        <v>0.0583</v>
      </c>
      <c r="J115" s="0" t="n">
        <v>0.054</v>
      </c>
      <c r="K115" s="0" t="n">
        <v>0.012</v>
      </c>
      <c r="L115" s="0" t="n">
        <v>0.0238</v>
      </c>
      <c r="M115" s="0" t="n">
        <v>0.0042</v>
      </c>
      <c r="N115" s="0" t="n">
        <v>0.0084</v>
      </c>
      <c r="O115" s="0" t="n">
        <v>0.2384</v>
      </c>
      <c r="P115" s="0" t="n">
        <v>10.46</v>
      </c>
      <c r="Q115" s="0" t="n">
        <v>0.613896</v>
      </c>
      <c r="R115" s="4"/>
      <c r="T115" s="4"/>
    </row>
    <row r="116" customFormat="false" ht="15.6" hidden="false" customHeight="false" outlineLevel="0" collapsed="false">
      <c r="A116" s="0" t="s">
        <v>54</v>
      </c>
      <c r="B116" s="0" t="s">
        <v>231</v>
      </c>
      <c r="E116" s="0" t="s">
        <v>56</v>
      </c>
      <c r="F116" s="0" t="s">
        <v>56</v>
      </c>
      <c r="G116" s="0" t="n">
        <v>0.4388</v>
      </c>
      <c r="H116" s="0" t="n">
        <v>0.0253</v>
      </c>
      <c r="I116" s="0" t="s">
        <v>56</v>
      </c>
      <c r="J116" s="0" t="s">
        <v>56</v>
      </c>
      <c r="K116" s="0" t="n">
        <v>0</v>
      </c>
      <c r="L116" s="0" t="n">
        <v>0</v>
      </c>
      <c r="M116" s="0" t="s">
        <v>56</v>
      </c>
      <c r="N116" s="0" t="s">
        <v>56</v>
      </c>
      <c r="O116" s="0" t="n">
        <v>0.998</v>
      </c>
      <c r="P116" s="0" t="n">
        <v>0.019767875</v>
      </c>
      <c r="Q116" s="3" t="n">
        <v>0.00113</v>
      </c>
      <c r="R116" s="4"/>
      <c r="T116" s="4"/>
    </row>
    <row r="117" customFormat="false" ht="15.6" hidden="false" customHeight="false" outlineLevel="0" collapsed="false">
      <c r="A117" s="0" t="s">
        <v>111</v>
      </c>
      <c r="B117" s="0" t="s">
        <v>203</v>
      </c>
      <c r="C117" s="0" t="s">
        <v>232</v>
      </c>
      <c r="D117" s="0" t="s">
        <v>233</v>
      </c>
      <c r="E117" s="0" t="n">
        <v>0.4208</v>
      </c>
      <c r="F117" s="0" t="n">
        <v>0.031</v>
      </c>
      <c r="G117" s="0" t="n">
        <v>0.3307</v>
      </c>
      <c r="H117" s="0" t="n">
        <v>0.031</v>
      </c>
      <c r="I117" s="0" t="n">
        <v>0.2285</v>
      </c>
      <c r="J117" s="0" t="n">
        <v>0.1484</v>
      </c>
      <c r="K117" s="0" t="n">
        <v>0.0767</v>
      </c>
      <c r="L117" s="0" t="n">
        <v>0.0695</v>
      </c>
      <c r="M117" s="0" t="n">
        <v>0.0523</v>
      </c>
      <c r="N117" s="0" t="n">
        <v>0.0482</v>
      </c>
      <c r="O117" s="0" t="n">
        <v>0.0001</v>
      </c>
      <c r="P117" s="0" t="n">
        <v>4.733</v>
      </c>
      <c r="Q117" s="0" t="n">
        <v>0.268469</v>
      </c>
      <c r="R117" s="4"/>
      <c r="T117" s="4"/>
    </row>
    <row r="118" customFormat="false" ht="15.6" hidden="false" customHeight="false" outlineLevel="0" collapsed="false">
      <c r="A118" s="0" t="s">
        <v>50</v>
      </c>
      <c r="B118" s="0" t="s">
        <v>234</v>
      </c>
      <c r="C118" s="0" t="s">
        <v>235</v>
      </c>
      <c r="D118" s="0" t="s">
        <v>235</v>
      </c>
      <c r="E118" s="0" t="s">
        <v>53</v>
      </c>
      <c r="F118" s="0" t="s">
        <v>53</v>
      </c>
      <c r="G118" s="0" t="n">
        <v>0.8786</v>
      </c>
      <c r="H118" s="0" t="n">
        <v>0.2227</v>
      </c>
      <c r="I118" s="0" t="n">
        <v>0.1155</v>
      </c>
      <c r="J118" s="0" t="n">
        <v>0.0888</v>
      </c>
      <c r="K118" s="0" t="n">
        <v>0.0749</v>
      </c>
      <c r="L118" s="0" t="n">
        <v>0.0707</v>
      </c>
      <c r="M118" s="0" t="n">
        <v>0.1276</v>
      </c>
      <c r="N118" s="0" t="n">
        <v>0.1079</v>
      </c>
      <c r="O118" s="0" t="n">
        <v>0.0002</v>
      </c>
      <c r="P118" s="0" t="n">
        <v>1.746417733</v>
      </c>
      <c r="Q118" s="0" t="n">
        <v>0.089529376</v>
      </c>
      <c r="R118" s="4"/>
      <c r="T118" s="4"/>
    </row>
    <row r="119" customFormat="false" ht="15.6" hidden="false" customHeight="false" outlineLevel="0" collapsed="false">
      <c r="A119" s="0" t="s">
        <v>50</v>
      </c>
      <c r="B119" s="0" t="s">
        <v>236</v>
      </c>
      <c r="C119" s="0" t="s">
        <v>237</v>
      </c>
      <c r="D119" s="0" t="s">
        <v>237</v>
      </c>
      <c r="E119" s="0" t="s">
        <v>53</v>
      </c>
      <c r="F119" s="0" t="s">
        <v>53</v>
      </c>
      <c r="G119" s="0" t="n">
        <v>0.6148</v>
      </c>
      <c r="H119" s="0" t="n">
        <v>0.2442</v>
      </c>
      <c r="I119" s="0" t="n">
        <v>0.0112</v>
      </c>
      <c r="J119" s="0" t="n">
        <v>0.0176</v>
      </c>
      <c r="K119" s="0" t="n">
        <v>0</v>
      </c>
      <c r="L119" s="0" t="n">
        <v>0</v>
      </c>
      <c r="M119" s="0" t="n">
        <v>0</v>
      </c>
      <c r="N119" s="0" t="n">
        <v>0</v>
      </c>
      <c r="O119" s="0" t="n">
        <v>0.8746</v>
      </c>
      <c r="P119" s="0" t="n">
        <v>2.973657321</v>
      </c>
      <c r="Q119" s="0" t="n">
        <v>0.126530481</v>
      </c>
      <c r="R119" s="4"/>
      <c r="T119" s="4"/>
    </row>
    <row r="120" customFormat="false" ht="15.6" hidden="false" customHeight="false" outlineLevel="0" collapsed="false">
      <c r="A120" s="0" t="s">
        <v>63</v>
      </c>
      <c r="B120" s="0" t="s">
        <v>238</v>
      </c>
      <c r="C120" s="0" t="s">
        <v>239</v>
      </c>
      <c r="D120" s="0" t="s">
        <v>240</v>
      </c>
      <c r="E120" s="0" t="n">
        <v>0.3819</v>
      </c>
      <c r="F120" s="0" t="n">
        <v>0.026</v>
      </c>
      <c r="G120" s="0" t="n">
        <v>0.2707</v>
      </c>
      <c r="H120" s="0" t="n">
        <v>0.0244</v>
      </c>
      <c r="I120" s="0" t="n">
        <v>0.1319</v>
      </c>
      <c r="J120" s="0" t="n">
        <v>0.0979</v>
      </c>
      <c r="K120" s="0" t="n">
        <v>0</v>
      </c>
      <c r="L120" s="0" t="n">
        <v>0</v>
      </c>
      <c r="M120" s="0" t="n">
        <v>0</v>
      </c>
      <c r="N120" s="0" t="n">
        <v>0</v>
      </c>
      <c r="O120" s="0" t="n">
        <v>0.8739</v>
      </c>
      <c r="P120" s="0" t="n">
        <v>0.9736</v>
      </c>
      <c r="Q120" s="3" t="n">
        <v>0.0405</v>
      </c>
      <c r="R120" s="4"/>
      <c r="T120" s="4"/>
    </row>
    <row r="121" customFormat="false" ht="15.6" hidden="false" customHeight="false" outlineLevel="0" collapsed="false">
      <c r="A121" s="0" t="s">
        <v>111</v>
      </c>
      <c r="B121" s="0" t="s">
        <v>241</v>
      </c>
      <c r="C121" s="0" t="s">
        <v>242</v>
      </c>
      <c r="D121" s="0" t="s">
        <v>243</v>
      </c>
      <c r="E121" s="0" t="n">
        <v>0.5287</v>
      </c>
      <c r="F121" s="0" t="n">
        <v>0.0259</v>
      </c>
      <c r="G121" s="0" t="n">
        <v>0.4872</v>
      </c>
      <c r="H121" s="0" t="n">
        <v>0.0272</v>
      </c>
      <c r="I121" s="0" t="n">
        <v>0.0345</v>
      </c>
      <c r="J121" s="0" t="n">
        <v>0.0321</v>
      </c>
      <c r="K121" s="0" t="n">
        <v>0.0269</v>
      </c>
      <c r="L121" s="0" t="n">
        <v>0.0299</v>
      </c>
      <c r="M121" s="0" t="n">
        <v>0.0263</v>
      </c>
      <c r="N121" s="0" t="n">
        <v>0.0291</v>
      </c>
      <c r="O121" s="0" t="n">
        <v>0.0371</v>
      </c>
      <c r="P121" s="0" t="n">
        <v>19.59</v>
      </c>
      <c r="Q121" s="0" t="n">
        <v>0.738102</v>
      </c>
      <c r="R121" s="4"/>
      <c r="T121" s="4"/>
    </row>
    <row r="122" customFormat="false" ht="15.6" hidden="false" customHeight="false" outlineLevel="0" collapsed="false">
      <c r="A122" s="0" t="s">
        <v>63</v>
      </c>
      <c r="D122" s="0" t="s">
        <v>244</v>
      </c>
      <c r="E122" s="0" t="n">
        <v>0.7287</v>
      </c>
      <c r="F122" s="0" t="n">
        <v>0.0173</v>
      </c>
      <c r="G122" s="0" t="n">
        <v>0.6094</v>
      </c>
      <c r="H122" s="0" t="n">
        <v>0.0222</v>
      </c>
      <c r="I122" s="0" t="n">
        <v>0.1708</v>
      </c>
      <c r="J122" s="0" t="n">
        <v>0.1192</v>
      </c>
      <c r="K122" s="0" t="n">
        <v>0.039</v>
      </c>
      <c r="L122" s="0" t="n">
        <v>0.0393</v>
      </c>
      <c r="M122" s="0" t="n">
        <v>0.0471</v>
      </c>
      <c r="N122" s="0" t="n">
        <v>0.0469</v>
      </c>
      <c r="O122" s="0" t="n">
        <v>0.0083</v>
      </c>
      <c r="P122" s="0" t="n">
        <v>0.749</v>
      </c>
      <c r="Q122" s="3" t="n">
        <v>0.0273</v>
      </c>
      <c r="R122" s="4"/>
      <c r="T122" s="4"/>
    </row>
    <row r="123" customFormat="false" ht="15.6" hidden="false" customHeight="false" outlineLevel="0" collapsed="false">
      <c r="A123" s="0" t="s">
        <v>111</v>
      </c>
      <c r="B123" s="0" t="s">
        <v>245</v>
      </c>
      <c r="C123" s="0" t="s">
        <v>246</v>
      </c>
      <c r="D123" s="0" t="s">
        <v>247</v>
      </c>
      <c r="E123" s="0" t="n">
        <v>0.2676</v>
      </c>
      <c r="F123" s="0" t="n">
        <v>0.0285</v>
      </c>
      <c r="G123" s="0" t="n">
        <v>0.2457</v>
      </c>
      <c r="H123" s="0" t="n">
        <v>0.0274</v>
      </c>
      <c r="I123" s="0" t="n">
        <v>0.0754</v>
      </c>
      <c r="J123" s="0" t="n">
        <v>0.0639</v>
      </c>
      <c r="K123" s="0" t="n">
        <v>0.0731</v>
      </c>
      <c r="L123" s="0" t="n">
        <v>0.0667</v>
      </c>
      <c r="M123" s="0" t="n">
        <v>0.0373</v>
      </c>
      <c r="N123" s="0" t="n">
        <v>0.035</v>
      </c>
      <c r="O123" s="0" t="n">
        <v>0</v>
      </c>
      <c r="P123" s="0" t="n">
        <v>3.917</v>
      </c>
      <c r="Q123" s="0" t="n">
        <v>0.137059</v>
      </c>
      <c r="R123" s="4"/>
      <c r="T123" s="4"/>
    </row>
    <row r="124" customFormat="false" ht="15.6" hidden="false" customHeight="false" outlineLevel="0" collapsed="false">
      <c r="A124" s="0" t="s">
        <v>111</v>
      </c>
      <c r="B124" s="0" t="s">
        <v>248</v>
      </c>
      <c r="C124" s="0" t="s">
        <v>249</v>
      </c>
      <c r="D124" s="0" t="s">
        <v>250</v>
      </c>
      <c r="E124" s="0" t="n">
        <v>0.515</v>
      </c>
      <c r="F124" s="0" t="n">
        <v>0.0384</v>
      </c>
      <c r="G124" s="0" t="n">
        <v>0.5038</v>
      </c>
      <c r="H124" s="0" t="n">
        <v>0.0392</v>
      </c>
      <c r="I124" s="0" t="n">
        <v>0.0189</v>
      </c>
      <c r="J124" s="0" t="n">
        <v>0.0227</v>
      </c>
      <c r="K124" s="0" t="n">
        <v>0.007</v>
      </c>
      <c r="L124" s="0" t="n">
        <v>0.0178</v>
      </c>
      <c r="M124" s="0" t="n">
        <v>0.007</v>
      </c>
      <c r="N124" s="0" t="n">
        <v>0.0178</v>
      </c>
      <c r="O124" s="0" t="n">
        <v>0.4412</v>
      </c>
      <c r="P124" s="0" t="n">
        <v>-26.45683244</v>
      </c>
      <c r="Q124" s="0" t="n">
        <v>0.910041523</v>
      </c>
      <c r="R124" s="4"/>
      <c r="T124" s="4"/>
    </row>
    <row r="125" customFormat="false" ht="15.6" hidden="false" customHeight="false" outlineLevel="0" collapsed="false">
      <c r="A125" s="0" t="s">
        <v>111</v>
      </c>
      <c r="B125" s="0" t="s">
        <v>251</v>
      </c>
      <c r="C125" s="0" t="s">
        <v>252</v>
      </c>
      <c r="D125" s="0" t="s">
        <v>253</v>
      </c>
      <c r="E125" s="0" t="n">
        <v>0.3634</v>
      </c>
      <c r="F125" s="0" t="n">
        <v>0.0259</v>
      </c>
      <c r="G125" s="0" t="n">
        <v>0.3536</v>
      </c>
      <c r="H125" s="0" t="n">
        <v>0.0262</v>
      </c>
      <c r="I125" s="0" t="n">
        <v>0.0118</v>
      </c>
      <c r="J125" s="0" t="n">
        <v>0.0153</v>
      </c>
      <c r="K125" s="0" t="n">
        <v>0.0027</v>
      </c>
      <c r="L125" s="0" t="n">
        <v>0.0107</v>
      </c>
      <c r="M125" s="0" t="n">
        <v>0.0019</v>
      </c>
      <c r="N125" s="0" t="n">
        <v>0.0076</v>
      </c>
      <c r="O125" s="0" t="n">
        <v>0.6823</v>
      </c>
      <c r="P125" s="0" t="n">
        <v>2.637</v>
      </c>
      <c r="Q125" s="3" t="n">
        <v>0.079</v>
      </c>
      <c r="R125" s="4"/>
      <c r="T125" s="4"/>
    </row>
    <row r="126" customFormat="false" ht="15.6" hidden="false" customHeight="false" outlineLevel="0" collapsed="false">
      <c r="A126" s="0" t="s">
        <v>50</v>
      </c>
      <c r="B126" s="0" t="s">
        <v>254</v>
      </c>
      <c r="C126" s="0" t="s">
        <v>255</v>
      </c>
      <c r="D126" s="0" t="s">
        <v>255</v>
      </c>
      <c r="E126" s="0" t="s">
        <v>53</v>
      </c>
      <c r="F126" s="0" t="s">
        <v>53</v>
      </c>
      <c r="G126" s="0" t="n">
        <v>0.3027</v>
      </c>
      <c r="H126" s="0" t="n">
        <v>0.2423</v>
      </c>
      <c r="I126" s="0" t="n">
        <v>0.0677</v>
      </c>
      <c r="J126" s="0" t="n">
        <v>0.0724</v>
      </c>
      <c r="K126" s="0" t="n">
        <v>0.0825</v>
      </c>
      <c r="L126" s="0" t="n">
        <v>0.1135</v>
      </c>
      <c r="M126" s="0" t="n">
        <v>0.0446</v>
      </c>
      <c r="N126" s="0" t="n">
        <v>0.0515</v>
      </c>
      <c r="O126" s="0" t="n">
        <v>0</v>
      </c>
      <c r="P126" s="0" t="n">
        <v>0.814301012</v>
      </c>
      <c r="Q126" s="0" t="n">
        <v>0.023598592</v>
      </c>
      <c r="R126" s="4"/>
      <c r="T126" s="4"/>
    </row>
    <row r="127" customFormat="false" ht="15.6" hidden="false" customHeight="false" outlineLevel="0" collapsed="false">
      <c r="A127" s="0" t="s">
        <v>63</v>
      </c>
      <c r="B127" s="0" t="s">
        <v>238</v>
      </c>
      <c r="C127" s="0" t="s">
        <v>256</v>
      </c>
      <c r="D127" s="0" t="s">
        <v>257</v>
      </c>
      <c r="E127" s="0" t="n">
        <v>0.3819</v>
      </c>
      <c r="F127" s="0" t="n">
        <v>0.026</v>
      </c>
      <c r="G127" s="0" t="n">
        <v>0.2707</v>
      </c>
      <c r="H127" s="0" t="n">
        <v>0.0244</v>
      </c>
      <c r="I127" s="0" t="n">
        <v>0.2016</v>
      </c>
      <c r="J127" s="0" t="n">
        <v>0.136</v>
      </c>
      <c r="K127" s="0" t="n">
        <v>0.0604</v>
      </c>
      <c r="L127" s="0" t="n">
        <v>0.0574</v>
      </c>
      <c r="M127" s="0" t="n">
        <v>0.0337</v>
      </c>
      <c r="N127" s="0" t="n">
        <v>0.0327</v>
      </c>
      <c r="O127" s="0" t="n">
        <v>0.0006</v>
      </c>
      <c r="P127" s="0" t="n">
        <v>0.7517</v>
      </c>
      <c r="Q127" s="3" t="n">
        <v>0.017</v>
      </c>
      <c r="R127" s="4"/>
      <c r="T127" s="4"/>
    </row>
    <row r="128" customFormat="false" ht="15.6" hidden="false" customHeight="false" outlineLevel="0" collapsed="false">
      <c r="A128" s="0" t="s">
        <v>111</v>
      </c>
      <c r="B128" s="0" t="s">
        <v>258</v>
      </c>
      <c r="C128" s="0" t="s">
        <v>259</v>
      </c>
      <c r="D128" s="0" t="s">
        <v>260</v>
      </c>
      <c r="E128" s="0" t="n">
        <v>0.5044</v>
      </c>
      <c r="F128" s="0" t="n">
        <v>0.0265</v>
      </c>
      <c r="G128" s="0" t="n">
        <v>0.4243</v>
      </c>
      <c r="H128" s="0" t="n">
        <v>0.0279</v>
      </c>
      <c r="I128" s="0" t="n">
        <v>0.1159</v>
      </c>
      <c r="J128" s="0" t="n">
        <v>0.0882</v>
      </c>
      <c r="K128" s="0" t="n">
        <v>0.0402</v>
      </c>
      <c r="L128" s="0" t="n">
        <v>0.0401</v>
      </c>
      <c r="M128" s="0" t="n">
        <v>0.0344</v>
      </c>
      <c r="N128" s="0" t="n">
        <v>0.0343</v>
      </c>
      <c r="O128" s="0" t="n">
        <v>0.0055</v>
      </c>
      <c r="P128" s="0" t="n">
        <v>0.389</v>
      </c>
      <c r="Q128" s="3" t="n">
        <v>0.00338</v>
      </c>
      <c r="R128" s="4"/>
      <c r="T128" s="4"/>
    </row>
    <row r="129" customFormat="false" ht="15.6" hidden="false" customHeight="false" outlineLevel="0" collapsed="false">
      <c r="A129" s="0" t="s">
        <v>50</v>
      </c>
      <c r="B129" s="0" t="s">
        <v>261</v>
      </c>
      <c r="C129" s="0" t="s">
        <v>262</v>
      </c>
      <c r="D129" s="0" t="s">
        <v>262</v>
      </c>
      <c r="E129" s="0" t="s">
        <v>53</v>
      </c>
      <c r="F129" s="0" t="s">
        <v>53</v>
      </c>
      <c r="G129" s="0" t="n">
        <v>0.1276</v>
      </c>
      <c r="H129" s="0" t="n">
        <v>0.1922</v>
      </c>
      <c r="I129" s="0" t="n">
        <v>0.0334</v>
      </c>
      <c r="J129" s="0" t="n">
        <v>0.0631</v>
      </c>
      <c r="K129" s="0" t="n">
        <v>0.0195</v>
      </c>
      <c r="L129" s="0" t="n">
        <v>0.0636</v>
      </c>
      <c r="M129" s="0" t="n">
        <v>0.0056</v>
      </c>
      <c r="N129" s="0" t="n">
        <v>0.016</v>
      </c>
      <c r="O129" s="0" t="n">
        <v>0.0958</v>
      </c>
      <c r="P129" s="0" t="n">
        <v>69.15918016</v>
      </c>
      <c r="Q129" s="0" t="n">
        <v>0.597928347</v>
      </c>
      <c r="R129" s="4"/>
      <c r="T129" s="4"/>
    </row>
    <row r="130" customFormat="false" ht="15.6" hidden="false" customHeight="false" outlineLevel="0" collapsed="false">
      <c r="A130" s="0" t="s">
        <v>54</v>
      </c>
      <c r="B130" s="0" t="s">
        <v>263</v>
      </c>
      <c r="E130" s="0" t="s">
        <v>56</v>
      </c>
      <c r="F130" s="0" t="s">
        <v>56</v>
      </c>
      <c r="G130" s="0" t="n">
        <v>0.3306</v>
      </c>
      <c r="H130" s="0" t="n">
        <v>0.026</v>
      </c>
      <c r="I130" s="0" t="s">
        <v>56</v>
      </c>
      <c r="J130" s="0" t="s">
        <v>56</v>
      </c>
      <c r="K130" s="0" t="n">
        <v>0.01</v>
      </c>
      <c r="L130" s="0" t="n">
        <v>0.0159</v>
      </c>
      <c r="M130" s="0" t="s">
        <v>56</v>
      </c>
      <c r="N130" s="0" t="s">
        <v>56</v>
      </c>
      <c r="O130" s="0" t="n">
        <v>0.96</v>
      </c>
      <c r="P130" s="0" t="n">
        <v>0.214339568</v>
      </c>
      <c r="Q130" s="3" t="n">
        <v>0.000624</v>
      </c>
      <c r="R130" s="4"/>
      <c r="T130" s="4"/>
    </row>
    <row r="131" customFormat="false" ht="15.6" hidden="false" customHeight="false" outlineLevel="0" collapsed="false">
      <c r="A131" s="0" t="s">
        <v>54</v>
      </c>
      <c r="B131" s="0" t="s">
        <v>264</v>
      </c>
      <c r="E131" s="0" t="s">
        <v>56</v>
      </c>
      <c r="F131" s="0" t="s">
        <v>56</v>
      </c>
      <c r="G131" s="0" t="n">
        <v>0.2491</v>
      </c>
      <c r="H131" s="0" t="n">
        <v>0.0594</v>
      </c>
      <c r="I131" s="0" t="s">
        <v>56</v>
      </c>
      <c r="J131" s="0" t="s">
        <v>56</v>
      </c>
      <c r="K131" s="0" t="n">
        <v>0</v>
      </c>
      <c r="L131" s="0" t="n">
        <v>0</v>
      </c>
      <c r="M131" s="0" t="s">
        <v>56</v>
      </c>
      <c r="N131" s="0" t="s">
        <v>56</v>
      </c>
      <c r="O131" s="0" t="n">
        <v>0.9975</v>
      </c>
      <c r="P131" s="0" t="n">
        <v>0.017280598</v>
      </c>
      <c r="Q131" s="3" t="n">
        <v>4.11E-005</v>
      </c>
      <c r="R131" s="4"/>
      <c r="T131" s="4"/>
    </row>
    <row r="132" customFormat="false" ht="15.6" hidden="false" customHeight="false" outlineLevel="0" collapsed="false">
      <c r="A132" s="0" t="s">
        <v>54</v>
      </c>
      <c r="B132" s="0" t="s">
        <v>265</v>
      </c>
      <c r="E132" s="0" t="s">
        <v>56</v>
      </c>
      <c r="F132" s="0" t="s">
        <v>56</v>
      </c>
      <c r="G132" s="0" t="n">
        <v>0.1655</v>
      </c>
      <c r="H132" s="0" t="n">
        <v>0.0756</v>
      </c>
      <c r="I132" s="0" t="s">
        <v>56</v>
      </c>
      <c r="J132" s="0" t="s">
        <v>56</v>
      </c>
      <c r="K132" s="0" t="n">
        <v>0.0066</v>
      </c>
      <c r="L132" s="0" t="n">
        <v>0.0495</v>
      </c>
      <c r="M132" s="0" t="s">
        <v>56</v>
      </c>
      <c r="N132" s="0" t="s">
        <v>56</v>
      </c>
      <c r="O132" s="0" t="n">
        <v>0.9917</v>
      </c>
      <c r="P132" s="0" t="n">
        <v>0.878344743</v>
      </c>
      <c r="Q132" s="3" t="n">
        <v>0.00183</v>
      </c>
      <c r="R132" s="4"/>
      <c r="T132" s="4"/>
    </row>
    <row r="133" customFormat="false" ht="15.6" hidden="false" customHeight="false" outlineLevel="0" collapsed="false">
      <c r="A133" s="0" t="s">
        <v>111</v>
      </c>
      <c r="B133" s="0" t="s">
        <v>266</v>
      </c>
      <c r="C133" s="0" t="s">
        <v>267</v>
      </c>
      <c r="D133" s="0" t="s">
        <v>268</v>
      </c>
      <c r="E133" s="0" t="n">
        <v>0.1423</v>
      </c>
      <c r="F133" s="0" t="n">
        <v>0.0277</v>
      </c>
      <c r="G133" s="0" t="n">
        <v>0.1349</v>
      </c>
      <c r="H133" s="0" t="n">
        <v>0.0264</v>
      </c>
      <c r="I133" s="0" t="n">
        <v>0.3028</v>
      </c>
      <c r="J133" s="0" t="n">
        <v>0.1834</v>
      </c>
      <c r="K133" s="0" t="n">
        <v>0.1822</v>
      </c>
      <c r="L133" s="0" t="n">
        <v>0.1396</v>
      </c>
      <c r="M133" s="0" t="n">
        <v>0.0579</v>
      </c>
      <c r="N133" s="0" t="n">
        <v>0.0493</v>
      </c>
      <c r="O133" s="0" t="n">
        <v>0</v>
      </c>
      <c r="P133" s="0" t="n">
        <v>0.2425</v>
      </c>
      <c r="Q133" s="3" t="n">
        <v>0.000332</v>
      </c>
      <c r="R133" s="4"/>
      <c r="T133" s="4"/>
    </row>
    <row r="134" customFormat="false" ht="15.6" hidden="false" customHeight="false" outlineLevel="0" collapsed="false">
      <c r="A134" s="0" t="s">
        <v>111</v>
      </c>
      <c r="D134" s="0" t="s">
        <v>269</v>
      </c>
      <c r="E134" s="0" t="n">
        <v>0.8186</v>
      </c>
      <c r="F134" s="0" t="n">
        <v>0.0123</v>
      </c>
      <c r="G134" s="0" t="n">
        <v>0.786</v>
      </c>
      <c r="H134" s="0" t="n">
        <v>0.0141</v>
      </c>
      <c r="I134" s="0" t="n">
        <v>0.0355</v>
      </c>
      <c r="J134" s="0" t="n">
        <v>0.0322</v>
      </c>
      <c r="K134" s="0" t="n">
        <v>0.0073</v>
      </c>
      <c r="L134" s="0" t="n">
        <v>0.0137</v>
      </c>
      <c r="M134" s="0" t="n">
        <v>0.0115</v>
      </c>
      <c r="N134" s="0" t="n">
        <v>0.0214</v>
      </c>
      <c r="O134" s="0" t="n">
        <v>0.4167</v>
      </c>
      <c r="P134" s="3" t="n">
        <v>0.0649</v>
      </c>
      <c r="Q134" s="3" t="n">
        <v>8.34E-005</v>
      </c>
      <c r="R134" s="4"/>
      <c r="T134" s="4"/>
    </row>
    <row r="135" customFormat="false" ht="15.6" hidden="false" customHeight="false" outlineLevel="0" collapsed="false">
      <c r="A135" s="0" t="s">
        <v>111</v>
      </c>
      <c r="D135" s="0" t="s">
        <v>270</v>
      </c>
      <c r="E135" s="0" t="n">
        <v>0.7991</v>
      </c>
      <c r="F135" s="0" t="n">
        <v>0.0134</v>
      </c>
      <c r="G135" s="0" t="n">
        <v>0.7698</v>
      </c>
      <c r="H135" s="0" t="n">
        <v>0.0149</v>
      </c>
      <c r="I135" s="0" t="n">
        <v>0.0297</v>
      </c>
      <c r="J135" s="0" t="n">
        <v>0.0279</v>
      </c>
      <c r="K135" s="0" t="n">
        <v>0</v>
      </c>
      <c r="L135" s="0" t="n">
        <v>0</v>
      </c>
      <c r="M135" s="0" t="n">
        <v>0</v>
      </c>
      <c r="N135" s="0" t="n">
        <v>0</v>
      </c>
      <c r="O135" s="0" t="n">
        <v>0.8694</v>
      </c>
      <c r="P135" s="3" t="n">
        <v>0.0611</v>
      </c>
      <c r="Q135" s="3" t="n">
        <v>6.85E-005</v>
      </c>
      <c r="R135" s="4"/>
      <c r="T135" s="4"/>
    </row>
    <row r="136" customFormat="false" ht="15.6" hidden="false" customHeight="false" outlineLevel="0" collapsed="false">
      <c r="A136" s="0" t="s">
        <v>111</v>
      </c>
      <c r="B136" s="0" t="s">
        <v>271</v>
      </c>
      <c r="C136" s="0" t="s">
        <v>272</v>
      </c>
      <c r="D136" s="0" t="s">
        <v>273</v>
      </c>
      <c r="E136" s="0" t="n">
        <v>0.6039</v>
      </c>
      <c r="F136" s="0" t="n">
        <v>0.0213</v>
      </c>
      <c r="G136" s="0" t="n">
        <v>0.5588</v>
      </c>
      <c r="H136" s="0" t="n">
        <v>0.0225</v>
      </c>
      <c r="I136" s="0" t="n">
        <v>0.0329</v>
      </c>
      <c r="J136" s="0" t="n">
        <v>0.0306</v>
      </c>
      <c r="K136" s="0" t="n">
        <v>0.0055</v>
      </c>
      <c r="L136" s="0" t="n">
        <v>0.0127</v>
      </c>
      <c r="M136" s="0" t="n">
        <v>0.0061</v>
      </c>
      <c r="N136" s="0" t="n">
        <v>0.0142</v>
      </c>
      <c r="O136" s="0" t="n">
        <v>0.5109</v>
      </c>
      <c r="P136" s="3" t="n">
        <v>0.065</v>
      </c>
      <c r="Q136" s="3" t="n">
        <v>7.19E-005</v>
      </c>
      <c r="R136" s="4"/>
      <c r="T136" s="4"/>
    </row>
    <row r="137" customFormat="false" ht="15.6" hidden="false" customHeight="false" outlineLevel="0" collapsed="false">
      <c r="A137" s="0" t="s">
        <v>111</v>
      </c>
      <c r="B137" s="0" t="s">
        <v>271</v>
      </c>
      <c r="C137" s="0" t="s">
        <v>274</v>
      </c>
      <c r="D137" s="0" t="s">
        <v>275</v>
      </c>
      <c r="E137" s="0" t="n">
        <v>0.5369</v>
      </c>
      <c r="F137" s="0" t="n">
        <v>0.0231</v>
      </c>
      <c r="G137" s="0" t="n">
        <v>0.4971</v>
      </c>
      <c r="H137" s="0" t="n">
        <v>0.0239</v>
      </c>
      <c r="I137" s="0" t="n">
        <v>0.0286</v>
      </c>
      <c r="J137" s="0" t="n">
        <v>0.0275</v>
      </c>
      <c r="K137" s="0" t="n">
        <v>0</v>
      </c>
      <c r="L137" s="0" t="n">
        <v>0</v>
      </c>
      <c r="M137" s="0" t="n">
        <v>0</v>
      </c>
      <c r="N137" s="0" t="n">
        <v>0</v>
      </c>
      <c r="O137" s="0" t="n">
        <v>0.8762</v>
      </c>
      <c r="P137" s="3" t="n">
        <v>0.061</v>
      </c>
      <c r="Q137" s="3" t="n">
        <v>5.98E-005</v>
      </c>
      <c r="R137" s="4"/>
      <c r="T137" s="4"/>
    </row>
    <row r="138" customFormat="false" ht="15.6" hidden="false" customHeight="false" outlineLevel="0" collapsed="false">
      <c r="A138" s="0" t="s">
        <v>111</v>
      </c>
      <c r="D138" s="0" t="s">
        <v>276</v>
      </c>
      <c r="E138" s="0" t="n">
        <v>0.2481</v>
      </c>
      <c r="F138" s="0" t="n">
        <v>0.0279</v>
      </c>
      <c r="G138" s="0" t="n">
        <v>0.236</v>
      </c>
      <c r="H138" s="0" t="n">
        <v>0.0281</v>
      </c>
      <c r="I138" s="0" t="n">
        <v>0.0747</v>
      </c>
      <c r="J138" s="0" t="n">
        <v>0.0668</v>
      </c>
      <c r="K138" s="0" t="n">
        <v>0.0628</v>
      </c>
      <c r="L138" s="0" t="n">
        <v>0.0644</v>
      </c>
      <c r="M138" s="0" t="n">
        <v>0.0307</v>
      </c>
      <c r="N138" s="0" t="n">
        <v>0.0322</v>
      </c>
      <c r="O138" s="0" t="n">
        <v>0</v>
      </c>
      <c r="P138" s="3" t="n">
        <v>0.0958</v>
      </c>
      <c r="Q138" s="3" t="n">
        <v>5.84E-005</v>
      </c>
      <c r="R138" s="4"/>
      <c r="T138" s="4"/>
    </row>
    <row r="139" customFormat="false" ht="15.6" hidden="false" customHeight="false" outlineLevel="0" collapsed="false">
      <c r="A139" s="0" t="s">
        <v>111</v>
      </c>
      <c r="B139" s="0" t="s">
        <v>277</v>
      </c>
      <c r="C139" s="0" t="s">
        <v>278</v>
      </c>
      <c r="D139" s="0" t="s">
        <v>279</v>
      </c>
      <c r="E139" s="0" t="n">
        <v>0.2131</v>
      </c>
      <c r="F139" s="0" t="n">
        <v>0.0267</v>
      </c>
      <c r="G139" s="0" t="n">
        <v>0.2017</v>
      </c>
      <c r="H139" s="0" t="n">
        <v>0.0268</v>
      </c>
      <c r="I139" s="0" t="n">
        <v>0.066</v>
      </c>
      <c r="J139" s="0" t="n">
        <v>0.0617</v>
      </c>
      <c r="K139" s="0" t="n">
        <v>0.0559</v>
      </c>
      <c r="L139" s="0" t="n">
        <v>0.0606</v>
      </c>
      <c r="M139" s="0" t="n">
        <v>0.0233</v>
      </c>
      <c r="N139" s="0" t="n">
        <v>0.0259</v>
      </c>
      <c r="O139" s="0" t="n">
        <v>0.0012</v>
      </c>
      <c r="P139" s="3" t="n">
        <v>0.0969</v>
      </c>
      <c r="Q139" s="3" t="n">
        <v>5.48E-005</v>
      </c>
      <c r="R139" s="4"/>
      <c r="T139" s="4"/>
    </row>
    <row r="140" customFormat="false" ht="15.6" hidden="false" customHeight="false" outlineLevel="0" collapsed="false">
      <c r="A140" s="0" t="s">
        <v>50</v>
      </c>
      <c r="B140" s="0" t="s">
        <v>280</v>
      </c>
      <c r="C140" s="0" t="s">
        <v>281</v>
      </c>
      <c r="D140" s="0" t="s">
        <v>281</v>
      </c>
      <c r="E140" s="0" t="s">
        <v>53</v>
      </c>
      <c r="F140" s="0" t="s">
        <v>53</v>
      </c>
      <c r="G140" s="0" t="n">
        <v>0.5556</v>
      </c>
      <c r="H140" s="0" t="n">
        <v>0.239</v>
      </c>
      <c r="I140" s="0" t="n">
        <v>0.0034</v>
      </c>
      <c r="J140" s="0" t="n">
        <v>0.0121</v>
      </c>
      <c r="K140" s="0" t="n">
        <v>0</v>
      </c>
      <c r="L140" s="0" t="n">
        <v>0</v>
      </c>
      <c r="M140" s="0" t="n">
        <v>0</v>
      </c>
      <c r="N140" s="0" t="n">
        <v>0</v>
      </c>
      <c r="O140" s="0" t="n">
        <v>0.8698</v>
      </c>
      <c r="P140" s="0" t="n">
        <v>0.02035247</v>
      </c>
      <c r="Q140" s="3" t="n">
        <v>1.09E-005</v>
      </c>
      <c r="R140" s="4"/>
      <c r="T140" s="4"/>
    </row>
    <row r="141" customFormat="false" ht="15.6" hidden="false" customHeight="false" outlineLevel="0" collapsed="false">
      <c r="A141" s="0" t="s">
        <v>111</v>
      </c>
      <c r="D141" s="0" t="s">
        <v>282</v>
      </c>
      <c r="E141" s="0" t="n">
        <v>0.3288</v>
      </c>
      <c r="F141" s="0" t="n">
        <v>0.0289</v>
      </c>
      <c r="G141" s="0" t="n">
        <v>0.3137</v>
      </c>
      <c r="H141" s="0" t="n">
        <v>0.029</v>
      </c>
      <c r="I141" s="0" t="n">
        <v>0.0029</v>
      </c>
      <c r="J141" s="0" t="n">
        <v>0.0091</v>
      </c>
      <c r="K141" s="0" t="n">
        <v>0</v>
      </c>
      <c r="L141" s="0" t="n">
        <v>0</v>
      </c>
      <c r="M141" s="0" t="n">
        <v>0</v>
      </c>
      <c r="N141" s="0" t="n">
        <v>0</v>
      </c>
      <c r="O141" s="0" t="n">
        <v>0.8715</v>
      </c>
      <c r="P141" s="3" t="n">
        <v>0.0747</v>
      </c>
      <c r="Q141" s="3" t="n">
        <v>3.82E-005</v>
      </c>
      <c r="R141" s="4"/>
      <c r="T141" s="4"/>
    </row>
    <row r="142" customFormat="false" ht="15.6" hidden="false" customHeight="false" outlineLevel="0" collapsed="false">
      <c r="A142" s="0" t="s">
        <v>111</v>
      </c>
      <c r="B142" s="0" t="s">
        <v>277</v>
      </c>
      <c r="C142" s="0" t="s">
        <v>283</v>
      </c>
      <c r="D142" s="0" t="s">
        <v>284</v>
      </c>
      <c r="E142" s="0" t="n">
        <v>0.2538</v>
      </c>
      <c r="F142" s="0" t="n">
        <v>0.0278</v>
      </c>
      <c r="G142" s="0" t="n">
        <v>0.2403</v>
      </c>
      <c r="H142" s="0" t="n">
        <v>0.0275</v>
      </c>
      <c r="I142" s="0" t="n">
        <v>0</v>
      </c>
      <c r="J142" s="0" t="n">
        <v>0</v>
      </c>
      <c r="K142" s="0" t="n">
        <v>0</v>
      </c>
      <c r="L142" s="0" t="n">
        <v>0</v>
      </c>
      <c r="M142" s="0" t="n">
        <v>0</v>
      </c>
      <c r="N142" s="0" t="n">
        <v>0</v>
      </c>
      <c r="O142" s="0" t="n">
        <v>0.868</v>
      </c>
      <c r="P142" s="3" t="n">
        <v>0.0742</v>
      </c>
      <c r="Q142" s="3" t="n">
        <v>3.52E-005</v>
      </c>
      <c r="R142" s="4"/>
      <c r="T142" s="4"/>
    </row>
    <row r="143" customFormat="false" ht="15.6" hidden="false" customHeight="false" outlineLevel="0" collapsed="false">
      <c r="A143" s="0" t="s">
        <v>111</v>
      </c>
      <c r="B143" s="0" t="s">
        <v>277</v>
      </c>
      <c r="C143" s="0" t="s">
        <v>285</v>
      </c>
      <c r="D143" s="0" t="s">
        <v>286</v>
      </c>
      <c r="E143" s="0" t="n">
        <v>0.17</v>
      </c>
      <c r="F143" s="0" t="n">
        <v>0.0273</v>
      </c>
      <c r="G143" s="0" t="n">
        <v>0.1602</v>
      </c>
      <c r="H143" s="0" t="n">
        <v>0.0264</v>
      </c>
      <c r="I143" s="0" t="n">
        <v>0.0088</v>
      </c>
      <c r="J143" s="0" t="n">
        <v>0.0171</v>
      </c>
      <c r="K143" s="0" t="n">
        <v>0.0101</v>
      </c>
      <c r="L143" s="0" t="n">
        <v>0.0248</v>
      </c>
      <c r="M143" s="0" t="n">
        <v>0.0033</v>
      </c>
      <c r="N143" s="0" t="n">
        <v>0.0081</v>
      </c>
      <c r="O143" s="0" t="n">
        <v>0.3007</v>
      </c>
      <c r="P143" s="3" t="n">
        <v>0.0827</v>
      </c>
      <c r="Q143" s="3" t="n">
        <v>2.73E-005</v>
      </c>
      <c r="R143" s="4"/>
      <c r="T143" s="4"/>
    </row>
    <row r="144" customFormat="false" ht="15.6" hidden="false" customHeight="false" outlineLevel="0" collapsed="false">
      <c r="A144" s="0" t="s">
        <v>15</v>
      </c>
      <c r="D144" s="0" t="s">
        <v>287</v>
      </c>
      <c r="E144" s="0" t="n">
        <v>0.3033</v>
      </c>
      <c r="F144" s="0" t="n">
        <v>0.0257</v>
      </c>
      <c r="G144" s="0" t="n">
        <v>0.2818</v>
      </c>
      <c r="H144" s="0" t="n">
        <v>0.0258</v>
      </c>
      <c r="I144" s="0" t="n">
        <v>0.0303</v>
      </c>
      <c r="J144" s="0" t="n">
        <v>0.0301</v>
      </c>
      <c r="K144" s="0" t="n">
        <v>0</v>
      </c>
      <c r="L144" s="0" t="n">
        <v>0</v>
      </c>
      <c r="M144" s="0" t="n">
        <v>0</v>
      </c>
      <c r="N144" s="0" t="n">
        <v>0</v>
      </c>
      <c r="O144" s="0" t="n">
        <v>0.8766</v>
      </c>
      <c r="P144" s="3" t="n">
        <v>0.0125</v>
      </c>
      <c r="Q144" s="3" t="n">
        <v>3.65E-006</v>
      </c>
      <c r="R144" s="4"/>
      <c r="T144" s="4"/>
    </row>
    <row r="145" customFormat="false" ht="15.6" hidden="false" customHeight="false" outlineLevel="0" collapsed="false">
      <c r="A145" s="0" t="s">
        <v>15</v>
      </c>
      <c r="B145" s="0" t="s">
        <v>288</v>
      </c>
      <c r="C145" s="0" t="s">
        <v>289</v>
      </c>
      <c r="D145" s="0" t="s">
        <v>290</v>
      </c>
      <c r="E145" s="0" t="n">
        <v>0.2076</v>
      </c>
      <c r="F145" s="0" t="n">
        <v>0.0241</v>
      </c>
      <c r="G145" s="0" t="n">
        <v>0.1905</v>
      </c>
      <c r="H145" s="0" t="n">
        <v>0.0235</v>
      </c>
      <c r="I145" s="0" t="n">
        <v>0.0426</v>
      </c>
      <c r="J145" s="0" t="n">
        <v>0.0405</v>
      </c>
      <c r="K145" s="0" t="n">
        <v>0</v>
      </c>
      <c r="L145" s="0" t="n">
        <v>0</v>
      </c>
      <c r="M145" s="0" t="n">
        <v>0</v>
      </c>
      <c r="N145" s="0" t="n">
        <v>0</v>
      </c>
      <c r="O145" s="0" t="n">
        <v>0.88</v>
      </c>
      <c r="P145" s="3" t="n">
        <v>0.0124</v>
      </c>
      <c r="Q145" s="3" t="n">
        <v>3.15E-006</v>
      </c>
      <c r="R145" s="4"/>
      <c r="T145" s="4"/>
    </row>
    <row r="146" customFormat="false" ht="15.6" hidden="false" customHeight="false" outlineLevel="0" collapsed="false">
      <c r="A146" s="0" t="s">
        <v>15</v>
      </c>
      <c r="D146" s="0" t="s">
        <v>291</v>
      </c>
      <c r="E146" s="0" t="n">
        <v>0.5467</v>
      </c>
      <c r="F146" s="0" t="n">
        <v>0.0239</v>
      </c>
      <c r="G146" s="0" t="n">
        <v>0.4925</v>
      </c>
      <c r="H146" s="0" t="n">
        <v>0.0254</v>
      </c>
      <c r="I146" s="0" t="n">
        <v>0.1176</v>
      </c>
      <c r="J146" s="0" t="n">
        <v>0.089</v>
      </c>
      <c r="K146" s="0" t="n">
        <v>0.0085</v>
      </c>
      <c r="L146" s="0" t="n">
        <v>0.0166</v>
      </c>
      <c r="M146" s="0" t="n">
        <v>0.0084</v>
      </c>
      <c r="N146" s="0" t="n">
        <v>0.0164</v>
      </c>
      <c r="O146" s="0" t="n">
        <v>0.3609</v>
      </c>
      <c r="P146" s="3" t="n">
        <v>0.00489</v>
      </c>
      <c r="Q146" s="3" t="n">
        <v>1.05E-006</v>
      </c>
      <c r="R146" s="4"/>
      <c r="T146" s="4"/>
    </row>
    <row r="147" customFormat="false" ht="15.6" hidden="false" customHeight="false" outlineLevel="0" collapsed="false">
      <c r="A147" s="0" t="s">
        <v>15</v>
      </c>
      <c r="B147" s="0" t="s">
        <v>292</v>
      </c>
      <c r="C147" s="0" t="s">
        <v>293</v>
      </c>
      <c r="D147" s="0" t="s">
        <v>294</v>
      </c>
      <c r="E147" s="0" t="n">
        <v>0.466</v>
      </c>
      <c r="F147" s="0" t="n">
        <v>0.0252</v>
      </c>
      <c r="G147" s="0" t="n">
        <v>0.4095</v>
      </c>
      <c r="H147" s="0" t="n">
        <v>0.0262</v>
      </c>
      <c r="I147" s="0" t="n">
        <v>0.1324</v>
      </c>
      <c r="J147" s="0" t="n">
        <v>0.0982</v>
      </c>
      <c r="K147" s="0" t="n">
        <v>0.0159</v>
      </c>
      <c r="L147" s="0" t="n">
        <v>0.0229</v>
      </c>
      <c r="M147" s="0" t="n">
        <v>0.0131</v>
      </c>
      <c r="N147" s="0" t="n">
        <v>0.0188</v>
      </c>
      <c r="O147" s="0" t="n">
        <v>0.1552</v>
      </c>
      <c r="P147" s="3" t="n">
        <v>0.0049</v>
      </c>
      <c r="Q147" s="3" t="n">
        <v>7.88E-007</v>
      </c>
      <c r="R147" s="4"/>
      <c r="T147" s="4"/>
    </row>
    <row r="148" customFormat="false" ht="15.6" hidden="false" customHeight="false" outlineLevel="0" collapsed="false">
      <c r="A148" s="0" t="s">
        <v>111</v>
      </c>
      <c r="B148" s="0" t="s">
        <v>295</v>
      </c>
      <c r="C148" s="0" t="s">
        <v>296</v>
      </c>
      <c r="D148" s="0" t="s">
        <v>297</v>
      </c>
      <c r="E148" s="0" t="n">
        <v>0.1681</v>
      </c>
      <c r="F148" s="0" t="n">
        <v>0.0276</v>
      </c>
      <c r="G148" s="0" t="n">
        <v>0.1592</v>
      </c>
      <c r="H148" s="0" t="n">
        <v>0.0271</v>
      </c>
      <c r="I148" s="0" t="n">
        <v>0.1642</v>
      </c>
      <c r="J148" s="0" t="n">
        <v>0.1221</v>
      </c>
      <c r="K148" s="0" t="n">
        <v>0.1409</v>
      </c>
      <c r="L148" s="0" t="n">
        <v>0.115</v>
      </c>
      <c r="M148" s="0" t="n">
        <v>0.05</v>
      </c>
      <c r="N148" s="0" t="n">
        <v>0.0441</v>
      </c>
      <c r="O148" s="0" t="n">
        <v>0</v>
      </c>
      <c r="P148" s="3" t="n">
        <v>0.0219</v>
      </c>
      <c r="Q148" s="3" t="n">
        <v>2.97E-006</v>
      </c>
      <c r="R148" s="4"/>
      <c r="T148" s="4"/>
    </row>
    <row r="149" customFormat="false" ht="15.6" hidden="false" customHeight="false" outlineLevel="0" collapsed="false">
      <c r="A149" s="0" t="s">
        <v>111</v>
      </c>
      <c r="B149" s="0" t="s">
        <v>298</v>
      </c>
      <c r="C149" s="0" t="s">
        <v>299</v>
      </c>
      <c r="D149" s="0" t="s">
        <v>300</v>
      </c>
      <c r="E149" s="0" t="n">
        <v>0.199</v>
      </c>
      <c r="F149" s="0" t="n">
        <v>0.028</v>
      </c>
      <c r="G149" s="0" t="n">
        <v>0.1907</v>
      </c>
      <c r="H149" s="0" t="n">
        <v>0.0278</v>
      </c>
      <c r="I149" s="0" t="n">
        <v>0.0898</v>
      </c>
      <c r="J149" s="0" t="n">
        <v>0.0758</v>
      </c>
      <c r="K149" s="0" t="n">
        <v>0.0479</v>
      </c>
      <c r="L149" s="0" t="n">
        <v>0.0525</v>
      </c>
      <c r="M149" s="0" t="n">
        <v>0.0189</v>
      </c>
      <c r="N149" s="0" t="n">
        <v>0.0211</v>
      </c>
      <c r="O149" s="0" t="n">
        <v>0.0028</v>
      </c>
      <c r="P149" s="3" t="n">
        <v>0.00191</v>
      </c>
      <c r="Q149" s="3" t="n">
        <v>2.45E-008</v>
      </c>
      <c r="R149" s="4"/>
      <c r="T149" s="4"/>
    </row>
    <row r="151" customFormat="false" ht="15.6" hidden="false" customHeight="false" outlineLevel="0" collapsed="false">
      <c r="A151" s="0" t="s">
        <v>301</v>
      </c>
    </row>
    <row r="152" customFormat="false" ht="15.6" hidden="false" customHeight="false" outlineLevel="0" collapsed="false">
      <c r="A152" s="0" t="s">
        <v>302</v>
      </c>
    </row>
    <row r="153" customFormat="false" ht="15.6" hidden="false" customHeight="false" outlineLevel="0" collapsed="false">
      <c r="A153" s="0" t="s">
        <v>303</v>
      </c>
    </row>
    <row r="154" customFormat="false" ht="15.6" hidden="false" customHeight="false" outlineLevel="0" collapsed="false">
      <c r="A154" s="0" t="s">
        <v>304</v>
      </c>
    </row>
  </sheetData>
  <autoFilter ref="A2:Q149"/>
  <conditionalFormatting sqref="O3:O149">
    <cfRule type="cellIs" priority="2" operator="lessThan" aboveAverage="0" equalAverage="0" bottom="0" percent="0" rank="0" text="" dxfId="2">
      <formula>0.05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28T14:34:43Z</dcterms:created>
  <dc:creator>Ilga Porth</dc:creator>
  <dc:description/>
  <cp:keywords/>
  <dc:language>en-US</dc:language>
  <cp:lastModifiedBy>Ilga Porth</cp:lastModifiedBy>
  <dcterms:modified xsi:type="dcterms:W3CDTF">2015-06-15T11:34:4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9.1.0.4746</vt:lpwstr>
  </property>
</Properties>
</file>